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\Micro\projects\maotai\draft\frontier\table\"/>
    </mc:Choice>
  </mc:AlternateContent>
  <xr:revisionPtr revIDLastSave="0" documentId="13_ncr:1_{8CBEA817-49AA-4386-8BB5-D441AD7DA064}" xr6:coauthVersionLast="40" xr6:coauthVersionMax="40" xr10:uidLastSave="{00000000-0000-0000-0000-000000000000}"/>
  <bookViews>
    <workbookView xWindow="-120" yWindow="-120" windowWidth="20730" windowHeight="11760" xr2:uid="{48C922C3-2BB9-4664-9CF3-DE63E2A51255}"/>
  </bookViews>
  <sheets>
    <sheet name="Table S4" sheetId="8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5" uniqueCount="31">
  <si>
    <t>MeanDecreaseAccuracy</t>
  </si>
  <si>
    <t>MeanDecreaseGini</t>
  </si>
  <si>
    <t>Otu00007</t>
  </si>
  <si>
    <t>Otu00018</t>
  </si>
  <si>
    <t>Otu00012</t>
  </si>
  <si>
    <t>Otu00020</t>
  </si>
  <si>
    <t>Otu00003</t>
  </si>
  <si>
    <t>Otu00015</t>
  </si>
  <si>
    <t>Otu00017</t>
  </si>
  <si>
    <t>Otu00014</t>
  </si>
  <si>
    <t>Otu00025</t>
  </si>
  <si>
    <t>Otu00013</t>
  </si>
  <si>
    <t>Otu00061</t>
  </si>
  <si>
    <t>Otu00037</t>
  </si>
  <si>
    <t>Otu00016</t>
  </si>
  <si>
    <t>Otu00042</t>
  </si>
  <si>
    <t>Otu00001</t>
  </si>
  <si>
    <t>Otu00058</t>
  </si>
  <si>
    <t>Otu00023</t>
  </si>
  <si>
    <t>Otu00193</t>
  </si>
  <si>
    <t>Otu00400</t>
  </si>
  <si>
    <t>Otu00040</t>
  </si>
  <si>
    <t>Otu00004</t>
  </si>
  <si>
    <t>Otu00066</t>
  </si>
  <si>
    <t>Otu00049</t>
  </si>
  <si>
    <t>Otu00136</t>
  </si>
  <si>
    <t>seed=19974</t>
    <phoneticPr fontId="1" type="noConversion"/>
  </si>
  <si>
    <t>Selected OTU</t>
    <phoneticPr fontId="1" type="noConversion"/>
  </si>
  <si>
    <t>W</t>
    <phoneticPr fontId="1" type="noConversion"/>
  </si>
  <si>
    <t>Y</t>
    <phoneticPr fontId="1" type="noConversion"/>
  </si>
  <si>
    <t>Table S4 : Importance of OTUs selected in 54 random forest classifiers of leave-one-out cross valid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4B845-18D5-42BD-BD85-AF7865A08CA1}">
  <dimension ref="A1:F701"/>
  <sheetViews>
    <sheetView tabSelected="1" zoomScaleNormal="100" workbookViewId="0"/>
  </sheetViews>
  <sheetFormatPr defaultRowHeight="14.25" x14ac:dyDescent="0.2"/>
  <cols>
    <col min="2" max="2" width="12.625" customWidth="1"/>
    <col min="5" max="5" width="9.125" customWidth="1"/>
  </cols>
  <sheetData>
    <row r="1" spans="1:6" ht="15.75" x14ac:dyDescent="0.2">
      <c r="A1" s="1" t="s">
        <v>30</v>
      </c>
      <c r="B1" s="1"/>
      <c r="C1" s="1"/>
      <c r="D1" s="1"/>
      <c r="E1" s="1"/>
      <c r="F1" s="1"/>
    </row>
    <row r="2" spans="1:6" ht="15.75" x14ac:dyDescent="0.2">
      <c r="A2" s="1" t="s">
        <v>26</v>
      </c>
      <c r="B2" s="1"/>
      <c r="C2" s="1"/>
      <c r="D2" s="1"/>
      <c r="E2" s="1"/>
      <c r="F2" s="1"/>
    </row>
    <row r="3" spans="1:6" ht="15.75" x14ac:dyDescent="0.2">
      <c r="A3" s="1"/>
      <c r="B3" s="1" t="s">
        <v>27</v>
      </c>
      <c r="C3" s="1" t="s">
        <v>28</v>
      </c>
      <c r="D3" s="1" t="s">
        <v>29</v>
      </c>
      <c r="E3" s="1" t="s">
        <v>0</v>
      </c>
      <c r="F3" s="1" t="s">
        <v>1</v>
      </c>
    </row>
    <row r="4" spans="1:6" ht="15.75" x14ac:dyDescent="0.2">
      <c r="A4" s="2">
        <v>1</v>
      </c>
      <c r="B4" s="1" t="s">
        <v>2</v>
      </c>
      <c r="C4" s="1">
        <v>29.238198951704799</v>
      </c>
      <c r="D4" s="1">
        <v>33.074376131031798</v>
      </c>
      <c r="E4" s="1">
        <v>38.363043040712597</v>
      </c>
      <c r="F4" s="1">
        <v>4.0414711840951503</v>
      </c>
    </row>
    <row r="5" spans="1:6" ht="15.75" x14ac:dyDescent="0.2">
      <c r="A5" s="2"/>
      <c r="B5" s="1" t="s">
        <v>3</v>
      </c>
      <c r="C5" s="1">
        <v>26.0553168677285</v>
      </c>
      <c r="D5" s="1">
        <v>18.653836369235499</v>
      </c>
      <c r="E5" s="1">
        <v>27.6935289726771</v>
      </c>
      <c r="F5" s="1">
        <v>2.8900744977072601</v>
      </c>
    </row>
    <row r="6" spans="1:6" ht="15.75" x14ac:dyDescent="0.2">
      <c r="A6" s="2"/>
      <c r="B6" s="1" t="s">
        <v>10</v>
      </c>
      <c r="C6" s="1">
        <v>18.880461157527701</v>
      </c>
      <c r="D6" s="1">
        <v>22.521392031671901</v>
      </c>
      <c r="E6" s="1">
        <v>24.443221958563399</v>
      </c>
      <c r="F6" s="1">
        <v>0.97897975491692901</v>
      </c>
    </row>
    <row r="7" spans="1:6" ht="15.75" x14ac:dyDescent="0.2">
      <c r="A7" s="2"/>
      <c r="B7" s="1" t="s">
        <v>5</v>
      </c>
      <c r="C7" s="1">
        <v>18.761337632473001</v>
      </c>
      <c r="D7" s="1">
        <v>18.137037439057099</v>
      </c>
      <c r="E7" s="1">
        <v>23.507858882716199</v>
      </c>
      <c r="F7" s="1">
        <v>2.7140509530924701</v>
      </c>
    </row>
    <row r="8" spans="1:6" ht="15.75" x14ac:dyDescent="0.2">
      <c r="A8" s="2"/>
      <c r="B8" s="1" t="s">
        <v>7</v>
      </c>
      <c r="C8" s="1">
        <v>12.7671090942902</v>
      </c>
      <c r="D8" s="1">
        <v>21.993353224574701</v>
      </c>
      <c r="E8" s="1">
        <v>22.337686743289002</v>
      </c>
      <c r="F8" s="1">
        <v>1.5150363401167499</v>
      </c>
    </row>
    <row r="9" spans="1:6" ht="15.75" x14ac:dyDescent="0.2">
      <c r="A9" s="2"/>
      <c r="B9" s="1" t="s">
        <v>9</v>
      </c>
      <c r="C9" s="1">
        <v>14.9522030559614</v>
      </c>
      <c r="D9" s="1">
        <v>18.111790111715798</v>
      </c>
      <c r="E9" s="1">
        <v>20.916320958785899</v>
      </c>
      <c r="F9" s="1">
        <v>1.6396907808578201</v>
      </c>
    </row>
    <row r="10" spans="1:6" ht="15.75" x14ac:dyDescent="0.2">
      <c r="A10" s="2"/>
      <c r="B10" s="1" t="s">
        <v>11</v>
      </c>
      <c r="C10" s="1">
        <v>9.5250599236000806</v>
      </c>
      <c r="D10" s="1">
        <v>19.807530033951199</v>
      </c>
      <c r="E10" s="1">
        <v>19.6873695109607</v>
      </c>
      <c r="F10" s="1">
        <v>1.85506882879098</v>
      </c>
    </row>
    <row r="11" spans="1:6" ht="15.75" x14ac:dyDescent="0.2">
      <c r="A11" s="2"/>
      <c r="B11" s="1" t="s">
        <v>12</v>
      </c>
      <c r="C11" s="1">
        <v>14.7438438210909</v>
      </c>
      <c r="D11" s="1">
        <v>17.297866619690399</v>
      </c>
      <c r="E11" s="1">
        <v>19.534114622172101</v>
      </c>
      <c r="F11" s="1">
        <v>1.3845795220063299</v>
      </c>
    </row>
    <row r="12" spans="1:6" ht="15.75" x14ac:dyDescent="0.2">
      <c r="A12" s="2"/>
      <c r="B12" s="1" t="s">
        <v>13</v>
      </c>
      <c r="C12" s="1">
        <v>12.516931086785799</v>
      </c>
      <c r="D12" s="1">
        <v>15.1489804955135</v>
      </c>
      <c r="E12" s="1">
        <v>18.192429221528801</v>
      </c>
      <c r="F12" s="1">
        <v>1.19618774697964</v>
      </c>
    </row>
    <row r="13" spans="1:6" ht="15.75" x14ac:dyDescent="0.2">
      <c r="A13" s="2"/>
      <c r="B13" s="1" t="s">
        <v>14</v>
      </c>
      <c r="C13" s="1">
        <v>6.2999704910179197</v>
      </c>
      <c r="D13" s="1">
        <v>20.302759936198399</v>
      </c>
      <c r="E13" s="1">
        <v>18.1744184926029</v>
      </c>
      <c r="F13" s="1">
        <v>1.63304984459049</v>
      </c>
    </row>
    <row r="14" spans="1:6" ht="15.75" x14ac:dyDescent="0.2">
      <c r="A14" s="2"/>
      <c r="B14" s="1" t="s">
        <v>4</v>
      </c>
      <c r="C14" s="1">
        <v>17.8995297439177</v>
      </c>
      <c r="D14" s="1">
        <v>6.5811977728459903</v>
      </c>
      <c r="E14" s="1">
        <v>16.47401783247</v>
      </c>
      <c r="F14" s="1">
        <v>2.0176420506630102</v>
      </c>
    </row>
    <row r="15" spans="1:6" ht="15.75" x14ac:dyDescent="0.2">
      <c r="A15" s="2"/>
      <c r="B15" s="1" t="s">
        <v>15</v>
      </c>
      <c r="C15" s="1">
        <v>13.7064614677073</v>
      </c>
      <c r="D15" s="1">
        <v>11.383294793295899</v>
      </c>
      <c r="E15" s="1">
        <v>15.114159996362501</v>
      </c>
      <c r="F15" s="1">
        <v>0.72950802403880299</v>
      </c>
    </row>
    <row r="16" spans="1:6" ht="15.75" x14ac:dyDescent="0.2">
      <c r="A16" s="2"/>
      <c r="B16" s="1" t="s">
        <v>16</v>
      </c>
      <c r="C16" s="1">
        <v>6.3847112024801396</v>
      </c>
      <c r="D16" s="1">
        <v>13.172509939913599</v>
      </c>
      <c r="E16" s="1">
        <v>13.5533791823212</v>
      </c>
      <c r="F16" s="1">
        <v>1.62452301074467</v>
      </c>
    </row>
    <row r="17" spans="1:6" ht="15.75" x14ac:dyDescent="0.2">
      <c r="A17" s="2"/>
      <c r="B17" s="1" t="s">
        <v>6</v>
      </c>
      <c r="C17" s="1">
        <v>4.2943674349290104</v>
      </c>
      <c r="D17" s="1">
        <v>12.9562924849588</v>
      </c>
      <c r="E17" s="1">
        <v>12.2977088920252</v>
      </c>
      <c r="F17" s="1">
        <v>1.75153668272344</v>
      </c>
    </row>
    <row r="18" spans="1:6" ht="15.75" x14ac:dyDescent="0.2">
      <c r="A18" s="2">
        <v>2</v>
      </c>
      <c r="B18" s="1" t="s">
        <v>2</v>
      </c>
      <c r="C18" s="1">
        <v>27.624350845046798</v>
      </c>
      <c r="D18" s="1">
        <v>30.828551207049902</v>
      </c>
      <c r="E18" s="1">
        <v>36.720264880972003</v>
      </c>
      <c r="F18" s="1">
        <v>3.8541686900861398</v>
      </c>
    </row>
    <row r="19" spans="1:6" ht="15.75" x14ac:dyDescent="0.2">
      <c r="A19" s="2"/>
      <c r="B19" s="1" t="s">
        <v>3</v>
      </c>
      <c r="C19" s="1">
        <v>26.082364096580001</v>
      </c>
      <c r="D19" s="1">
        <v>18.227316501724101</v>
      </c>
      <c r="E19" s="1">
        <v>27.360034873057</v>
      </c>
      <c r="F19" s="1">
        <v>2.56811174656234</v>
      </c>
    </row>
    <row r="20" spans="1:6" ht="15.75" x14ac:dyDescent="0.2">
      <c r="A20" s="2"/>
      <c r="B20" s="1" t="s">
        <v>5</v>
      </c>
      <c r="C20" s="1">
        <v>17.754961782897201</v>
      </c>
      <c r="D20" s="1">
        <v>19.404729991395001</v>
      </c>
      <c r="E20" s="1">
        <v>24.378263134752899</v>
      </c>
      <c r="F20" s="1">
        <v>2.5939267586222399</v>
      </c>
    </row>
    <row r="21" spans="1:6" ht="15.75" x14ac:dyDescent="0.2">
      <c r="A21" s="2"/>
      <c r="B21" s="1" t="s">
        <v>14</v>
      </c>
      <c r="C21" s="1">
        <v>12.5565936047593</v>
      </c>
      <c r="D21" s="1">
        <v>22.9044253518143</v>
      </c>
      <c r="E21" s="1">
        <v>22.745901561257998</v>
      </c>
      <c r="F21" s="1">
        <v>1.6927297775660199</v>
      </c>
    </row>
    <row r="22" spans="1:6" ht="15.75" x14ac:dyDescent="0.2">
      <c r="A22" s="2"/>
      <c r="B22" s="1" t="s">
        <v>9</v>
      </c>
      <c r="C22" s="1">
        <v>17.7789289470836</v>
      </c>
      <c r="D22" s="1">
        <v>16.954423304673199</v>
      </c>
      <c r="E22" s="1">
        <v>22.3363214126218</v>
      </c>
      <c r="F22" s="1">
        <v>1.63695853460242</v>
      </c>
    </row>
    <row r="23" spans="1:6" ht="15.75" x14ac:dyDescent="0.2">
      <c r="A23" s="2"/>
      <c r="B23" s="1" t="s">
        <v>12</v>
      </c>
      <c r="C23" s="1">
        <v>17.193931245183101</v>
      </c>
      <c r="D23" s="1">
        <v>19.368807564330499</v>
      </c>
      <c r="E23" s="1">
        <v>21.816452508857999</v>
      </c>
      <c r="F23" s="1">
        <v>1.47531928572486</v>
      </c>
    </row>
    <row r="24" spans="1:6" ht="15.75" x14ac:dyDescent="0.2">
      <c r="A24" s="2"/>
      <c r="B24" s="1" t="s">
        <v>17</v>
      </c>
      <c r="C24" s="1">
        <v>14.7616023915471</v>
      </c>
      <c r="D24" s="1">
        <v>16.841272160708399</v>
      </c>
      <c r="E24" s="1">
        <v>19.563351966100999</v>
      </c>
      <c r="F24" s="1">
        <v>0.86704398315708298</v>
      </c>
    </row>
    <row r="25" spans="1:6" ht="15.75" x14ac:dyDescent="0.2">
      <c r="A25" s="2"/>
      <c r="B25" s="1" t="s">
        <v>4</v>
      </c>
      <c r="C25" s="1">
        <v>19.5230760404514</v>
      </c>
      <c r="D25" s="1">
        <v>9.7775200266070694</v>
      </c>
      <c r="E25" s="1">
        <v>19.557376979590799</v>
      </c>
      <c r="F25" s="1">
        <v>2.0345344033441899</v>
      </c>
    </row>
    <row r="26" spans="1:6" ht="15.75" x14ac:dyDescent="0.2">
      <c r="A26" s="2"/>
      <c r="B26" s="1" t="s">
        <v>11</v>
      </c>
      <c r="C26" s="1">
        <v>9.6955113625296594</v>
      </c>
      <c r="D26" s="1">
        <v>17.916890748802999</v>
      </c>
      <c r="E26" s="1">
        <v>18.43668635141</v>
      </c>
      <c r="F26" s="1">
        <v>1.6325911771523101</v>
      </c>
    </row>
    <row r="27" spans="1:6" ht="15.75" x14ac:dyDescent="0.2">
      <c r="A27" s="2"/>
      <c r="B27" s="1" t="s">
        <v>7</v>
      </c>
      <c r="C27" s="1">
        <v>11.255896554066601</v>
      </c>
      <c r="D27" s="1">
        <v>17.366219992421399</v>
      </c>
      <c r="E27" s="1">
        <v>18.2020213733785</v>
      </c>
      <c r="F27" s="1">
        <v>1.19323760839535</v>
      </c>
    </row>
    <row r="28" spans="1:6" ht="15.75" x14ac:dyDescent="0.2">
      <c r="A28" s="2"/>
      <c r="B28" s="1" t="s">
        <v>13</v>
      </c>
      <c r="C28" s="1">
        <v>10.825305144404799</v>
      </c>
      <c r="D28" s="1">
        <v>15.0732120994395</v>
      </c>
      <c r="E28" s="1">
        <v>17.1379536319604</v>
      </c>
      <c r="F28" s="1">
        <v>1.10846817982868</v>
      </c>
    </row>
    <row r="29" spans="1:6" ht="15.75" x14ac:dyDescent="0.2">
      <c r="A29" s="2"/>
      <c r="B29" s="1" t="s">
        <v>6</v>
      </c>
      <c r="C29" s="1">
        <v>4.5394901853583498</v>
      </c>
      <c r="D29" s="1">
        <v>16.363854884731399</v>
      </c>
      <c r="E29" s="1">
        <v>14.598518335722799</v>
      </c>
      <c r="F29" s="1">
        <v>1.7260389307692701</v>
      </c>
    </row>
    <row r="30" spans="1:6" ht="15.75" x14ac:dyDescent="0.2">
      <c r="A30" s="2"/>
      <c r="B30" s="1" t="s">
        <v>15</v>
      </c>
      <c r="C30" s="1">
        <v>12.8721532725926</v>
      </c>
      <c r="D30" s="1">
        <v>11.044642019899101</v>
      </c>
      <c r="E30" s="1">
        <v>14.569450605337501</v>
      </c>
      <c r="F30" s="1">
        <v>0.68037407754266399</v>
      </c>
    </row>
    <row r="31" spans="1:6" ht="15.75" x14ac:dyDescent="0.2">
      <c r="A31" s="2"/>
      <c r="B31" s="1" t="s">
        <v>16</v>
      </c>
      <c r="C31" s="1">
        <v>6.3368507153085396</v>
      </c>
      <c r="D31" s="1">
        <v>14.0378819528395</v>
      </c>
      <c r="E31" s="1">
        <v>13.6226247671982</v>
      </c>
      <c r="F31" s="1">
        <v>1.5344869438208499</v>
      </c>
    </row>
    <row r="32" spans="1:6" ht="15.75" x14ac:dyDescent="0.2">
      <c r="A32" s="2"/>
      <c r="B32" s="1" t="s">
        <v>18</v>
      </c>
      <c r="C32" s="1">
        <v>13.815040869793201</v>
      </c>
      <c r="D32" s="1">
        <v>5.5654281468940896</v>
      </c>
      <c r="E32" s="1">
        <v>12.518740241082</v>
      </c>
      <c r="F32" s="1">
        <v>1.38385958536529</v>
      </c>
    </row>
    <row r="33" spans="1:6" ht="15.75" x14ac:dyDescent="0.2">
      <c r="A33" s="2">
        <v>3</v>
      </c>
      <c r="B33" s="1" t="s">
        <v>2</v>
      </c>
      <c r="C33" s="1">
        <v>30.6099197301853</v>
      </c>
      <c r="D33" s="1">
        <v>34.860534054129602</v>
      </c>
      <c r="E33" s="1">
        <v>40.570312478132202</v>
      </c>
      <c r="F33" s="1">
        <v>4.33049100521814</v>
      </c>
    </row>
    <row r="34" spans="1:6" ht="15.75" x14ac:dyDescent="0.2">
      <c r="A34" s="2"/>
      <c r="B34" s="1" t="s">
        <v>3</v>
      </c>
      <c r="C34" s="1">
        <v>32.2142305275136</v>
      </c>
      <c r="D34" s="1">
        <v>23.162988642679601</v>
      </c>
      <c r="E34" s="1">
        <v>34.222451885713902</v>
      </c>
      <c r="F34" s="1">
        <v>3.1639645222708999</v>
      </c>
    </row>
    <row r="35" spans="1:6" ht="15.75" x14ac:dyDescent="0.2">
      <c r="A35" s="2"/>
      <c r="B35" s="1" t="s">
        <v>7</v>
      </c>
      <c r="C35" s="1">
        <v>16.5123645883215</v>
      </c>
      <c r="D35" s="1">
        <v>21.0486482063022</v>
      </c>
      <c r="E35" s="1">
        <v>23.739888240389501</v>
      </c>
      <c r="F35" s="1">
        <v>1.4134744597454201</v>
      </c>
    </row>
    <row r="36" spans="1:6" ht="15.75" x14ac:dyDescent="0.2">
      <c r="A36" s="2"/>
      <c r="B36" s="1" t="s">
        <v>5</v>
      </c>
      <c r="C36" s="1">
        <v>17.2970025210975</v>
      </c>
      <c r="D36" s="1">
        <v>19.1328976539907</v>
      </c>
      <c r="E36" s="1">
        <v>23.266788353391199</v>
      </c>
      <c r="F36" s="1">
        <v>2.89597154043659</v>
      </c>
    </row>
    <row r="37" spans="1:6" ht="15.75" x14ac:dyDescent="0.2">
      <c r="A37" s="2"/>
      <c r="B37" s="1" t="s">
        <v>4</v>
      </c>
      <c r="C37" s="1">
        <v>22.457916973134999</v>
      </c>
      <c r="D37" s="1">
        <v>9.6441809445622493</v>
      </c>
      <c r="E37" s="1">
        <v>21.415591915246502</v>
      </c>
      <c r="F37" s="1">
        <v>2.3265081250841901</v>
      </c>
    </row>
    <row r="38" spans="1:6" ht="15.75" x14ac:dyDescent="0.2">
      <c r="A38" s="2"/>
      <c r="B38" s="1" t="s">
        <v>12</v>
      </c>
      <c r="C38" s="1">
        <v>15.4661376021282</v>
      </c>
      <c r="D38" s="1">
        <v>16.943929995260099</v>
      </c>
      <c r="E38" s="1">
        <v>19.870873659313101</v>
      </c>
      <c r="F38" s="1">
        <v>1.42411812053889</v>
      </c>
    </row>
    <row r="39" spans="1:6" ht="15.75" x14ac:dyDescent="0.2">
      <c r="A39" s="2"/>
      <c r="B39" s="1" t="s">
        <v>9</v>
      </c>
      <c r="C39" s="1">
        <v>12.791075386618701</v>
      </c>
      <c r="D39" s="1">
        <v>16.886222337227402</v>
      </c>
      <c r="E39" s="1">
        <v>19.324448213354199</v>
      </c>
      <c r="F39" s="1">
        <v>1.52801407776856</v>
      </c>
    </row>
    <row r="40" spans="1:6" ht="15.75" x14ac:dyDescent="0.2">
      <c r="A40" s="2"/>
      <c r="B40" s="1" t="s">
        <v>11</v>
      </c>
      <c r="C40" s="1">
        <v>10.431350390115201</v>
      </c>
      <c r="D40" s="1">
        <v>18.3413477545087</v>
      </c>
      <c r="E40" s="1">
        <v>18.958222071065599</v>
      </c>
      <c r="F40" s="1">
        <v>1.83318738923851</v>
      </c>
    </row>
    <row r="41" spans="1:6" ht="15.75" x14ac:dyDescent="0.2">
      <c r="A41" s="2"/>
      <c r="B41" s="1" t="s">
        <v>13</v>
      </c>
      <c r="C41" s="1">
        <v>13.985093643498599</v>
      </c>
      <c r="D41" s="1">
        <v>12.6367111602906</v>
      </c>
      <c r="E41" s="1">
        <v>17.3973774664457</v>
      </c>
      <c r="F41" s="1">
        <v>1.1881241006241099</v>
      </c>
    </row>
    <row r="42" spans="1:6" ht="15.75" x14ac:dyDescent="0.2">
      <c r="A42" s="2"/>
      <c r="B42" s="1" t="s">
        <v>8</v>
      </c>
      <c r="C42" s="1">
        <v>10.3874681886617</v>
      </c>
      <c r="D42" s="1">
        <v>11.646241019748</v>
      </c>
      <c r="E42" s="1">
        <v>14.064690085302599</v>
      </c>
      <c r="F42" s="1">
        <v>1.07452658985285</v>
      </c>
    </row>
    <row r="43" spans="1:6" ht="15.75" x14ac:dyDescent="0.2">
      <c r="A43" s="2"/>
      <c r="B43" s="1" t="s">
        <v>14</v>
      </c>
      <c r="C43" s="1">
        <v>3.4427870348104301</v>
      </c>
      <c r="D43" s="1">
        <v>16.797383714550499</v>
      </c>
      <c r="E43" s="1">
        <v>13.8249544876599</v>
      </c>
      <c r="F43" s="1">
        <v>1.4519083361796401</v>
      </c>
    </row>
    <row r="44" spans="1:6" ht="15.75" x14ac:dyDescent="0.2">
      <c r="A44" s="2"/>
      <c r="B44" s="1" t="s">
        <v>6</v>
      </c>
      <c r="C44" s="1">
        <v>4.3093334791780302</v>
      </c>
      <c r="D44" s="1">
        <v>12.082233721929599</v>
      </c>
      <c r="E44" s="1">
        <v>11.261244992467001</v>
      </c>
      <c r="F44" s="1">
        <v>1.96711337705942</v>
      </c>
    </row>
    <row r="45" spans="1:6" ht="15.75" x14ac:dyDescent="0.2">
      <c r="A45" s="2"/>
      <c r="B45" s="1" t="s">
        <v>18</v>
      </c>
      <c r="C45" s="1">
        <v>11.8060925735236</v>
      </c>
      <c r="D45" s="1">
        <v>3.4523034872955298</v>
      </c>
      <c r="E45" s="1">
        <v>10.630334190856299</v>
      </c>
      <c r="F45" s="1">
        <v>1.3834823961145899</v>
      </c>
    </row>
    <row r="46" spans="1:6" ht="15.75" x14ac:dyDescent="0.2">
      <c r="A46" s="2">
        <v>4</v>
      </c>
      <c r="B46" s="1" t="s">
        <v>2</v>
      </c>
      <c r="C46" s="1">
        <v>30.7708171199458</v>
      </c>
      <c r="D46" s="1">
        <v>34.162820834285696</v>
      </c>
      <c r="E46" s="1">
        <v>40.526210880350597</v>
      </c>
      <c r="F46" s="1">
        <v>4.2025000335943998</v>
      </c>
    </row>
    <row r="47" spans="1:6" ht="15.75" x14ac:dyDescent="0.2">
      <c r="A47" s="2"/>
      <c r="B47" s="1" t="s">
        <v>3</v>
      </c>
      <c r="C47" s="1">
        <v>30.7342874031139</v>
      </c>
      <c r="D47" s="1">
        <v>20.7352941112621</v>
      </c>
      <c r="E47" s="1">
        <v>32.175809274594798</v>
      </c>
      <c r="F47" s="1">
        <v>3.0446327000904301</v>
      </c>
    </row>
    <row r="48" spans="1:6" ht="15.75" x14ac:dyDescent="0.2">
      <c r="A48" s="2"/>
      <c r="B48" s="1" t="s">
        <v>7</v>
      </c>
      <c r="C48" s="1">
        <v>14.9577330163065</v>
      </c>
      <c r="D48" s="1">
        <v>23.205918096358701</v>
      </c>
      <c r="E48" s="1">
        <v>24.0933534365493</v>
      </c>
      <c r="F48" s="1">
        <v>1.6241249135934701</v>
      </c>
    </row>
    <row r="49" spans="1:6" ht="15.75" x14ac:dyDescent="0.2">
      <c r="A49" s="2"/>
      <c r="B49" s="1" t="s">
        <v>5</v>
      </c>
      <c r="C49" s="1">
        <v>16.625393673179801</v>
      </c>
      <c r="D49" s="1">
        <v>19.257293549773099</v>
      </c>
      <c r="E49" s="1">
        <v>23.087135826896599</v>
      </c>
      <c r="F49" s="1">
        <v>2.8431239460847602</v>
      </c>
    </row>
    <row r="50" spans="1:6" ht="15.75" x14ac:dyDescent="0.2">
      <c r="A50" s="2"/>
      <c r="B50" s="1" t="s">
        <v>4</v>
      </c>
      <c r="C50" s="1">
        <v>21.770919981396901</v>
      </c>
      <c r="D50" s="1">
        <v>10.4598125188104</v>
      </c>
      <c r="E50" s="1">
        <v>21.584289808934599</v>
      </c>
      <c r="F50" s="1">
        <v>2.39948595985063</v>
      </c>
    </row>
    <row r="51" spans="1:6" ht="15.75" x14ac:dyDescent="0.2">
      <c r="A51" s="2"/>
      <c r="B51" s="1" t="s">
        <v>9</v>
      </c>
      <c r="C51" s="1">
        <v>12.7672264025757</v>
      </c>
      <c r="D51" s="1">
        <v>18.9043422030187</v>
      </c>
      <c r="E51" s="1">
        <v>20.954098760952999</v>
      </c>
      <c r="F51" s="1">
        <v>1.5725609598910599</v>
      </c>
    </row>
    <row r="52" spans="1:6" ht="15.75" x14ac:dyDescent="0.2">
      <c r="A52" s="2"/>
      <c r="B52" s="1" t="s">
        <v>11</v>
      </c>
      <c r="C52" s="1">
        <v>10.3100397620482</v>
      </c>
      <c r="D52" s="1">
        <v>19.698039381856699</v>
      </c>
      <c r="E52" s="1">
        <v>20.365385647972602</v>
      </c>
      <c r="F52" s="1">
        <v>1.85946342797638</v>
      </c>
    </row>
    <row r="53" spans="1:6" ht="15.75" x14ac:dyDescent="0.2">
      <c r="A53" s="2"/>
      <c r="B53" s="1" t="s">
        <v>12</v>
      </c>
      <c r="C53" s="1">
        <v>15.020648408170899</v>
      </c>
      <c r="D53" s="1">
        <v>16.291254176848799</v>
      </c>
      <c r="E53" s="1">
        <v>19.4334142385853</v>
      </c>
      <c r="F53" s="1">
        <v>1.33982364890158</v>
      </c>
    </row>
    <row r="54" spans="1:6" ht="15.75" x14ac:dyDescent="0.2">
      <c r="A54" s="2"/>
      <c r="B54" s="1" t="s">
        <v>17</v>
      </c>
      <c r="C54" s="1">
        <v>10.9778305556696</v>
      </c>
      <c r="D54" s="1">
        <v>17.273672369873601</v>
      </c>
      <c r="E54" s="1">
        <v>18.4582588427023</v>
      </c>
      <c r="F54" s="1">
        <v>1.0613360655735899</v>
      </c>
    </row>
    <row r="55" spans="1:6" ht="15.75" x14ac:dyDescent="0.2">
      <c r="A55" s="2"/>
      <c r="B55" s="1" t="s">
        <v>13</v>
      </c>
      <c r="C55" s="1">
        <v>12.596886021105799</v>
      </c>
      <c r="D55" s="1">
        <v>13.524532920403001</v>
      </c>
      <c r="E55" s="1">
        <v>17.275431213807799</v>
      </c>
      <c r="F55" s="1">
        <v>1.3102924541495899</v>
      </c>
    </row>
    <row r="56" spans="1:6" ht="15.75" x14ac:dyDescent="0.2">
      <c r="A56" s="2"/>
      <c r="B56" s="1" t="s">
        <v>8</v>
      </c>
      <c r="C56" s="1">
        <v>13.1149985666937</v>
      </c>
      <c r="D56" s="1">
        <v>13.2255482424577</v>
      </c>
      <c r="E56" s="1">
        <v>17.002758681937902</v>
      </c>
      <c r="F56" s="1">
        <v>1.3035862412580901</v>
      </c>
    </row>
    <row r="57" spans="1:6" ht="15.75" x14ac:dyDescent="0.2">
      <c r="A57" s="2"/>
      <c r="B57" s="1" t="s">
        <v>6</v>
      </c>
      <c r="C57" s="1">
        <v>5.8736485774142801</v>
      </c>
      <c r="D57" s="1">
        <v>12.127717866201699</v>
      </c>
      <c r="E57" s="1">
        <v>12.5921255621514</v>
      </c>
      <c r="F57" s="1">
        <v>1.8681311104137901</v>
      </c>
    </row>
    <row r="58" spans="1:6" ht="15.75" x14ac:dyDescent="0.2">
      <c r="A58" s="2"/>
      <c r="B58" s="1" t="s">
        <v>16</v>
      </c>
      <c r="C58" s="1">
        <v>3.6327338101606901</v>
      </c>
      <c r="D58" s="1">
        <v>9.6852615020397508</v>
      </c>
      <c r="E58" s="1">
        <v>9.0422812893436397</v>
      </c>
      <c r="F58" s="1">
        <v>1.54639872430656</v>
      </c>
    </row>
    <row r="59" spans="1:6" ht="15.75" x14ac:dyDescent="0.2">
      <c r="A59" s="2">
        <v>5</v>
      </c>
      <c r="B59" s="1" t="s">
        <v>2</v>
      </c>
      <c r="C59" s="1">
        <v>31.723660599410501</v>
      </c>
      <c r="D59" s="1">
        <v>38.941157538349302</v>
      </c>
      <c r="E59" s="1">
        <v>44.793646118849601</v>
      </c>
      <c r="F59" s="1">
        <v>5.0803840236509599</v>
      </c>
    </row>
    <row r="60" spans="1:6" ht="15.75" x14ac:dyDescent="0.2">
      <c r="A60" s="2"/>
      <c r="B60" s="1" t="s">
        <v>3</v>
      </c>
      <c r="C60" s="1">
        <v>28.3887387825025</v>
      </c>
      <c r="D60" s="1">
        <v>19.529133588889</v>
      </c>
      <c r="E60" s="1">
        <v>30.548222254326699</v>
      </c>
      <c r="F60" s="1">
        <v>3.4442994325332599</v>
      </c>
    </row>
    <row r="61" spans="1:6" ht="15.75" x14ac:dyDescent="0.2">
      <c r="A61" s="2"/>
      <c r="B61" s="1" t="s">
        <v>7</v>
      </c>
      <c r="C61" s="1">
        <v>20.265898920740401</v>
      </c>
      <c r="D61" s="1">
        <v>25.881129828634599</v>
      </c>
      <c r="E61" s="1">
        <v>29.539821126368199</v>
      </c>
      <c r="F61" s="1">
        <v>1.9760395042325001</v>
      </c>
    </row>
    <row r="62" spans="1:6" ht="15.75" x14ac:dyDescent="0.2">
      <c r="A62" s="2"/>
      <c r="B62" s="1" t="s">
        <v>5</v>
      </c>
      <c r="C62" s="1">
        <v>13.716996764733</v>
      </c>
      <c r="D62" s="1">
        <v>20.582081013343799</v>
      </c>
      <c r="E62" s="1">
        <v>23.242738595421699</v>
      </c>
      <c r="F62" s="1">
        <v>3.3232749550444201</v>
      </c>
    </row>
    <row r="63" spans="1:6" ht="15.75" x14ac:dyDescent="0.2">
      <c r="A63" s="2"/>
      <c r="B63" s="1" t="s">
        <v>11</v>
      </c>
      <c r="C63" s="1">
        <v>14.242258357875301</v>
      </c>
      <c r="D63" s="1">
        <v>17.658433686798201</v>
      </c>
      <c r="E63" s="1">
        <v>21.242344143979199</v>
      </c>
      <c r="F63" s="1">
        <v>2.1166117740139301</v>
      </c>
    </row>
    <row r="64" spans="1:6" ht="15.75" x14ac:dyDescent="0.2">
      <c r="A64" s="2"/>
      <c r="B64" s="1" t="s">
        <v>4</v>
      </c>
      <c r="C64" s="1">
        <v>23.0304717543297</v>
      </c>
      <c r="D64" s="1">
        <v>8.4752804042834509</v>
      </c>
      <c r="E64" s="1">
        <v>20.8233480615568</v>
      </c>
      <c r="F64" s="1">
        <v>2.5988630367036398</v>
      </c>
    </row>
    <row r="65" spans="1:6" ht="15.75" x14ac:dyDescent="0.2">
      <c r="A65" s="2"/>
      <c r="B65" s="1" t="s">
        <v>8</v>
      </c>
      <c r="C65" s="1">
        <v>9.6192658289188699</v>
      </c>
      <c r="D65" s="1">
        <v>15.6338569131948</v>
      </c>
      <c r="E65" s="1">
        <v>16.607082024878501</v>
      </c>
      <c r="F65" s="1">
        <v>1.39549251142201</v>
      </c>
    </row>
    <row r="66" spans="1:6" ht="15.75" x14ac:dyDescent="0.2">
      <c r="A66" s="2"/>
      <c r="B66" s="1" t="s">
        <v>6</v>
      </c>
      <c r="C66" s="1">
        <v>7.7482910391573503</v>
      </c>
      <c r="D66" s="1">
        <v>14.1782341004955</v>
      </c>
      <c r="E66" s="1">
        <v>14.630294869433801</v>
      </c>
      <c r="F66" s="1">
        <v>2.66058868947544</v>
      </c>
    </row>
    <row r="67" spans="1:6" ht="15.75" x14ac:dyDescent="0.2">
      <c r="A67" s="2"/>
      <c r="B67" s="1" t="s">
        <v>12</v>
      </c>
      <c r="C67" s="1">
        <v>8.31716423617587</v>
      </c>
      <c r="D67" s="1">
        <v>12.6533242281276</v>
      </c>
      <c r="E67" s="1">
        <v>13.762273776132901</v>
      </c>
      <c r="F67" s="1">
        <v>1.2360083236905099</v>
      </c>
    </row>
    <row r="68" spans="1:6" ht="15.75" x14ac:dyDescent="0.2">
      <c r="A68" s="2"/>
      <c r="B68" s="1" t="s">
        <v>18</v>
      </c>
      <c r="C68" s="1">
        <v>14.802478109493601</v>
      </c>
      <c r="D68" s="1">
        <v>2.9719926976381701</v>
      </c>
      <c r="E68" s="1">
        <v>12.142653444205999</v>
      </c>
      <c r="F68" s="1">
        <v>1.7268910737454599</v>
      </c>
    </row>
    <row r="69" spans="1:6" ht="15.75" x14ac:dyDescent="0.2">
      <c r="A69" s="2"/>
      <c r="B69" s="1" t="s">
        <v>19</v>
      </c>
      <c r="C69" s="1">
        <v>6.4302413803435101</v>
      </c>
      <c r="D69" s="1">
        <v>9.9963879170310399</v>
      </c>
      <c r="E69" s="1">
        <v>10.123400523830201</v>
      </c>
      <c r="F69" s="1">
        <v>0.39609064673677702</v>
      </c>
    </row>
    <row r="70" spans="1:6" ht="15.75" x14ac:dyDescent="0.2">
      <c r="A70" s="2">
        <v>6</v>
      </c>
      <c r="B70" s="1" t="s">
        <v>2</v>
      </c>
      <c r="C70" s="1">
        <v>35.256901252635998</v>
      </c>
      <c r="D70" s="1">
        <v>37.0747559128543</v>
      </c>
      <c r="E70" s="1">
        <v>44.816173546661197</v>
      </c>
      <c r="F70" s="1">
        <v>4.9963703065827803</v>
      </c>
    </row>
    <row r="71" spans="1:6" ht="15.75" x14ac:dyDescent="0.2">
      <c r="A71" s="2"/>
      <c r="B71" s="1" t="s">
        <v>3</v>
      </c>
      <c r="C71" s="1">
        <v>28.617059804496101</v>
      </c>
      <c r="D71" s="1">
        <v>19.728919730346</v>
      </c>
      <c r="E71" s="1">
        <v>30.800790315131401</v>
      </c>
      <c r="F71" s="1">
        <v>3.2572829907624898</v>
      </c>
    </row>
    <row r="72" spans="1:6" ht="15.75" x14ac:dyDescent="0.2">
      <c r="A72" s="2"/>
      <c r="B72" s="1" t="s">
        <v>5</v>
      </c>
      <c r="C72" s="1">
        <v>18.74203552589</v>
      </c>
      <c r="D72" s="1">
        <v>20.371541797965499</v>
      </c>
      <c r="E72" s="1">
        <v>25.484148812823701</v>
      </c>
      <c r="F72" s="1">
        <v>3.2724321769677398</v>
      </c>
    </row>
    <row r="73" spans="1:6" ht="15.75" x14ac:dyDescent="0.2">
      <c r="A73" s="2"/>
      <c r="B73" s="1" t="s">
        <v>7</v>
      </c>
      <c r="C73" s="1">
        <v>16.635943122798501</v>
      </c>
      <c r="D73" s="1">
        <v>21.829748628833599</v>
      </c>
      <c r="E73" s="1">
        <v>24.072062001230201</v>
      </c>
      <c r="F73" s="1">
        <v>1.7115468350471501</v>
      </c>
    </row>
    <row r="74" spans="1:6" ht="15.75" x14ac:dyDescent="0.2">
      <c r="A74" s="2"/>
      <c r="B74" s="1" t="s">
        <v>9</v>
      </c>
      <c r="C74" s="1">
        <v>17.552853300316499</v>
      </c>
      <c r="D74" s="1">
        <v>18.952106007278701</v>
      </c>
      <c r="E74" s="1">
        <v>23.540301001945501</v>
      </c>
      <c r="F74" s="1">
        <v>2.0050787446427001</v>
      </c>
    </row>
    <row r="75" spans="1:6" ht="15.75" x14ac:dyDescent="0.2">
      <c r="A75" s="2"/>
      <c r="B75" s="1" t="s">
        <v>12</v>
      </c>
      <c r="C75" s="1">
        <v>16.0342090985861</v>
      </c>
      <c r="D75" s="1">
        <v>17.6054036642964</v>
      </c>
      <c r="E75" s="1">
        <v>20.941419337137901</v>
      </c>
      <c r="F75" s="1">
        <v>1.50530503195735</v>
      </c>
    </row>
    <row r="76" spans="1:6" ht="15.75" x14ac:dyDescent="0.2">
      <c r="A76" s="2"/>
      <c r="B76" s="1" t="s">
        <v>13</v>
      </c>
      <c r="C76" s="1">
        <v>14.0291826396691</v>
      </c>
      <c r="D76" s="1">
        <v>17.432739894179399</v>
      </c>
      <c r="E76" s="1">
        <v>20.5311446667505</v>
      </c>
      <c r="F76" s="1">
        <v>1.5305463416832601</v>
      </c>
    </row>
    <row r="77" spans="1:6" ht="15.75" x14ac:dyDescent="0.2">
      <c r="A77" s="2"/>
      <c r="B77" s="1" t="s">
        <v>4</v>
      </c>
      <c r="C77" s="1">
        <v>22.446086137630498</v>
      </c>
      <c r="D77" s="1">
        <v>7.7942642312332797</v>
      </c>
      <c r="E77" s="1">
        <v>20.415504413470099</v>
      </c>
      <c r="F77" s="1">
        <v>2.41757683597088</v>
      </c>
    </row>
    <row r="78" spans="1:6" ht="15.75" x14ac:dyDescent="0.2">
      <c r="A78" s="2"/>
      <c r="B78" s="1" t="s">
        <v>17</v>
      </c>
      <c r="C78" s="1">
        <v>15.5409736346306</v>
      </c>
      <c r="D78" s="1">
        <v>16.961538824594601</v>
      </c>
      <c r="E78" s="1">
        <v>20.180313130575701</v>
      </c>
      <c r="F78" s="1">
        <v>1.0840438754999</v>
      </c>
    </row>
    <row r="79" spans="1:6" ht="15.75" x14ac:dyDescent="0.2">
      <c r="A79" s="2"/>
      <c r="B79" s="1" t="s">
        <v>15</v>
      </c>
      <c r="C79" s="1">
        <v>14.900690788486401</v>
      </c>
      <c r="D79" s="1">
        <v>8.2972529143309899</v>
      </c>
      <c r="E79" s="1">
        <v>15.4275491885685</v>
      </c>
      <c r="F79" s="1">
        <v>0.66016918970725902</v>
      </c>
    </row>
    <row r="80" spans="1:6" ht="15.75" x14ac:dyDescent="0.2">
      <c r="A80" s="2"/>
      <c r="B80" s="1" t="s">
        <v>8</v>
      </c>
      <c r="C80" s="1">
        <v>12.7705316183691</v>
      </c>
      <c r="D80" s="1">
        <v>10.643279372145299</v>
      </c>
      <c r="E80" s="1">
        <v>15.2933563017898</v>
      </c>
      <c r="F80" s="1">
        <v>1.28553540977609</v>
      </c>
    </row>
    <row r="81" spans="1:6" ht="15.75" x14ac:dyDescent="0.2">
      <c r="A81" s="2"/>
      <c r="B81" s="1" t="s">
        <v>6</v>
      </c>
      <c r="C81" s="1">
        <v>8.9126769154710601</v>
      </c>
      <c r="D81" s="1">
        <v>10.773041849016501</v>
      </c>
      <c r="E81" s="1">
        <v>13.3813194829502</v>
      </c>
      <c r="F81" s="1">
        <v>2.2138505363349901</v>
      </c>
    </row>
    <row r="82" spans="1:6" ht="15.75" x14ac:dyDescent="0.2">
      <c r="A82" s="2">
        <v>7</v>
      </c>
      <c r="B82" s="1" t="s">
        <v>2</v>
      </c>
      <c r="C82" s="1">
        <v>31.419846876111599</v>
      </c>
      <c r="D82" s="1">
        <v>34.907047563061198</v>
      </c>
      <c r="E82" s="1">
        <v>41.406047240516997</v>
      </c>
      <c r="F82" s="1">
        <v>4.6008892974396396</v>
      </c>
    </row>
    <row r="83" spans="1:6" ht="15.75" x14ac:dyDescent="0.2">
      <c r="A83" s="2"/>
      <c r="B83" s="1" t="s">
        <v>3</v>
      </c>
      <c r="C83" s="1">
        <v>26.8947093567411</v>
      </c>
      <c r="D83" s="1">
        <v>19.945289092880699</v>
      </c>
      <c r="E83" s="1">
        <v>29.501962636339201</v>
      </c>
      <c r="F83" s="1">
        <v>3.20410457691036</v>
      </c>
    </row>
    <row r="84" spans="1:6" ht="15.75" x14ac:dyDescent="0.2">
      <c r="A84" s="2"/>
      <c r="B84" s="1" t="s">
        <v>7</v>
      </c>
      <c r="C84" s="1">
        <v>14.8589415124595</v>
      </c>
      <c r="D84" s="1">
        <v>24.922204528605601</v>
      </c>
      <c r="E84" s="1">
        <v>25.127772175058599</v>
      </c>
      <c r="F84" s="1">
        <v>1.81588585291768</v>
      </c>
    </row>
    <row r="85" spans="1:6" ht="15.75" x14ac:dyDescent="0.2">
      <c r="A85" s="2"/>
      <c r="B85" s="1" t="s">
        <v>5</v>
      </c>
      <c r="C85" s="1">
        <v>17.4736106572634</v>
      </c>
      <c r="D85" s="1">
        <v>19.390667735819399</v>
      </c>
      <c r="E85" s="1">
        <v>24.077774891617899</v>
      </c>
      <c r="F85" s="1">
        <v>2.9943136915118802</v>
      </c>
    </row>
    <row r="86" spans="1:6" ht="15.75" x14ac:dyDescent="0.2">
      <c r="A86" s="2"/>
      <c r="B86" s="1" t="s">
        <v>17</v>
      </c>
      <c r="C86" s="1">
        <v>11.1004372909733</v>
      </c>
      <c r="D86" s="1">
        <v>19.0038417275277</v>
      </c>
      <c r="E86" s="1">
        <v>19.354683758084601</v>
      </c>
      <c r="F86" s="1">
        <v>1.0280866189153299</v>
      </c>
    </row>
    <row r="87" spans="1:6" ht="15.75" x14ac:dyDescent="0.2">
      <c r="A87" s="2"/>
      <c r="B87" s="1" t="s">
        <v>11</v>
      </c>
      <c r="C87" s="1">
        <v>10.2876526896858</v>
      </c>
      <c r="D87" s="1">
        <v>18.317677239260199</v>
      </c>
      <c r="E87" s="1">
        <v>19.117908272468899</v>
      </c>
      <c r="F87" s="1">
        <v>2.15194672297749</v>
      </c>
    </row>
    <row r="88" spans="1:6" ht="15.75" x14ac:dyDescent="0.2">
      <c r="A88" s="2"/>
      <c r="B88" s="1" t="s">
        <v>4</v>
      </c>
      <c r="C88" s="1">
        <v>20.863210637559501</v>
      </c>
      <c r="D88" s="1">
        <v>7.7149572602407597</v>
      </c>
      <c r="E88" s="1">
        <v>18.731987039893401</v>
      </c>
      <c r="F88" s="1">
        <v>2.44242955007768</v>
      </c>
    </row>
    <row r="89" spans="1:6" ht="15.75" x14ac:dyDescent="0.2">
      <c r="A89" s="2"/>
      <c r="B89" s="1" t="s">
        <v>13</v>
      </c>
      <c r="C89" s="1">
        <v>14.9778474996896</v>
      </c>
      <c r="D89" s="1">
        <v>12.0757398863755</v>
      </c>
      <c r="E89" s="1">
        <v>17.399701756684401</v>
      </c>
      <c r="F89" s="1">
        <v>1.3959698136976799</v>
      </c>
    </row>
    <row r="90" spans="1:6" ht="15.75" x14ac:dyDescent="0.2">
      <c r="A90" s="2"/>
      <c r="B90" s="1" t="s">
        <v>8</v>
      </c>
      <c r="C90" s="1">
        <v>11.5184625133321</v>
      </c>
      <c r="D90" s="1">
        <v>13.8474958373854</v>
      </c>
      <c r="E90" s="1">
        <v>16.0420013301962</v>
      </c>
      <c r="F90" s="1">
        <v>1.3015217125949201</v>
      </c>
    </row>
    <row r="91" spans="1:6" ht="15.75" x14ac:dyDescent="0.2">
      <c r="A91" s="2"/>
      <c r="B91" s="1" t="s">
        <v>12</v>
      </c>
      <c r="C91" s="1">
        <v>7.27355864045703</v>
      </c>
      <c r="D91" s="1">
        <v>17.408262320225099</v>
      </c>
      <c r="E91" s="1">
        <v>15.5592146704782</v>
      </c>
      <c r="F91" s="1">
        <v>1.3632269862034601</v>
      </c>
    </row>
    <row r="92" spans="1:6" ht="15.75" x14ac:dyDescent="0.2">
      <c r="A92" s="2"/>
      <c r="B92" s="1" t="s">
        <v>6</v>
      </c>
      <c r="C92" s="1">
        <v>6.6615299945883999</v>
      </c>
      <c r="D92" s="1">
        <v>11.690943803201</v>
      </c>
      <c r="E92" s="1">
        <v>12.7825681700137</v>
      </c>
      <c r="F92" s="1">
        <v>1.9477729337692999</v>
      </c>
    </row>
    <row r="93" spans="1:6" ht="15.75" x14ac:dyDescent="0.2">
      <c r="A93" s="2"/>
      <c r="B93" s="1" t="s">
        <v>16</v>
      </c>
      <c r="C93" s="1">
        <v>4.6055890726561</v>
      </c>
      <c r="D93" s="1">
        <v>11.394506211478999</v>
      </c>
      <c r="E93" s="1">
        <v>10.6902962995678</v>
      </c>
      <c r="F93" s="1">
        <v>1.7147490144730799</v>
      </c>
    </row>
    <row r="94" spans="1:6" ht="15.75" x14ac:dyDescent="0.2">
      <c r="A94" s="2">
        <v>8</v>
      </c>
      <c r="B94" s="1" t="s">
        <v>2</v>
      </c>
      <c r="C94" s="1">
        <v>30.792708929991001</v>
      </c>
      <c r="D94" s="1">
        <v>33.006799234466399</v>
      </c>
      <c r="E94" s="1">
        <v>40.0349193557064</v>
      </c>
      <c r="F94" s="1">
        <v>4.5562257833679896</v>
      </c>
    </row>
    <row r="95" spans="1:6" ht="15.75" x14ac:dyDescent="0.2">
      <c r="A95" s="2"/>
      <c r="B95" s="1" t="s">
        <v>3</v>
      </c>
      <c r="C95" s="1">
        <v>28.938259878999901</v>
      </c>
      <c r="D95" s="1">
        <v>19.799859544819501</v>
      </c>
      <c r="E95" s="1">
        <v>30.195158489529401</v>
      </c>
      <c r="F95" s="1">
        <v>3.1717464754886899</v>
      </c>
    </row>
    <row r="96" spans="1:6" ht="15.75" x14ac:dyDescent="0.2">
      <c r="A96" s="2"/>
      <c r="B96" s="1" t="s">
        <v>7</v>
      </c>
      <c r="C96" s="1">
        <v>16.421438255871902</v>
      </c>
      <c r="D96" s="1">
        <v>23.988845901074601</v>
      </c>
      <c r="E96" s="1">
        <v>25.428818083337699</v>
      </c>
      <c r="F96" s="1">
        <v>1.7067434127563299</v>
      </c>
    </row>
    <row r="97" spans="1:6" ht="15.75" x14ac:dyDescent="0.2">
      <c r="A97" s="2"/>
      <c r="B97" s="1" t="s">
        <v>5</v>
      </c>
      <c r="C97" s="1">
        <v>17.082167802201798</v>
      </c>
      <c r="D97" s="1">
        <v>19.7012513284105</v>
      </c>
      <c r="E97" s="1">
        <v>24.332155739854102</v>
      </c>
      <c r="F97" s="1">
        <v>2.9448976837008098</v>
      </c>
    </row>
    <row r="98" spans="1:6" ht="15.75" x14ac:dyDescent="0.2">
      <c r="A98" s="2"/>
      <c r="B98" s="1" t="s">
        <v>4</v>
      </c>
      <c r="C98" s="1">
        <v>20.8638559833425</v>
      </c>
      <c r="D98" s="1">
        <v>7.1481075138982204</v>
      </c>
      <c r="E98" s="1">
        <v>18.6260093630159</v>
      </c>
      <c r="F98" s="1">
        <v>2.2396140063533401</v>
      </c>
    </row>
    <row r="99" spans="1:6" ht="15.75" x14ac:dyDescent="0.2">
      <c r="A99" s="2"/>
      <c r="B99" s="1" t="s">
        <v>11</v>
      </c>
      <c r="C99" s="1">
        <v>10.033105622901999</v>
      </c>
      <c r="D99" s="1">
        <v>18.0464460420378</v>
      </c>
      <c r="E99" s="1">
        <v>18.5076081265127</v>
      </c>
      <c r="F99" s="1">
        <v>1.94756749554888</v>
      </c>
    </row>
    <row r="100" spans="1:6" ht="15.75" x14ac:dyDescent="0.2">
      <c r="A100" s="2"/>
      <c r="B100" s="1" t="s">
        <v>14</v>
      </c>
      <c r="C100" s="1">
        <v>5.8701991997506298</v>
      </c>
      <c r="D100" s="1">
        <v>20.807963318372099</v>
      </c>
      <c r="E100" s="1">
        <v>18.177935812025201</v>
      </c>
      <c r="F100" s="1">
        <v>1.72359789371035</v>
      </c>
    </row>
    <row r="101" spans="1:6" ht="15.75" x14ac:dyDescent="0.2">
      <c r="A101" s="2"/>
      <c r="B101" s="1" t="s">
        <v>13</v>
      </c>
      <c r="C101" s="1">
        <v>15.080770001783799</v>
      </c>
      <c r="D101" s="1">
        <v>12.0771614820894</v>
      </c>
      <c r="E101" s="1">
        <v>17.5392038165459</v>
      </c>
      <c r="F101" s="1">
        <v>1.3110738583602799</v>
      </c>
    </row>
    <row r="102" spans="1:6" ht="15.75" x14ac:dyDescent="0.2">
      <c r="A102" s="2"/>
      <c r="B102" s="1" t="s">
        <v>8</v>
      </c>
      <c r="C102" s="1">
        <v>11.967005751978199</v>
      </c>
      <c r="D102" s="1">
        <v>14.994760678713501</v>
      </c>
      <c r="E102" s="1">
        <v>17.348223066890899</v>
      </c>
      <c r="F102" s="1">
        <v>1.32432950385617</v>
      </c>
    </row>
    <row r="103" spans="1:6" ht="15.75" x14ac:dyDescent="0.2">
      <c r="A103" s="2"/>
      <c r="B103" s="1" t="s">
        <v>12</v>
      </c>
      <c r="C103" s="1">
        <v>7.56569983212251</v>
      </c>
      <c r="D103" s="1">
        <v>16.238658136307301</v>
      </c>
      <c r="E103" s="1">
        <v>15.562635804683801</v>
      </c>
      <c r="F103" s="1">
        <v>1.3332892333308799</v>
      </c>
    </row>
    <row r="104" spans="1:6" ht="15.75" x14ac:dyDescent="0.2">
      <c r="A104" s="2"/>
      <c r="B104" s="1" t="s">
        <v>16</v>
      </c>
      <c r="C104" s="1">
        <v>6.22825159558501</v>
      </c>
      <c r="D104" s="1">
        <v>15.682480195321199</v>
      </c>
      <c r="E104" s="1">
        <v>14.725687882584699</v>
      </c>
      <c r="F104" s="1">
        <v>1.73024011304091</v>
      </c>
    </row>
    <row r="105" spans="1:6" ht="15.75" x14ac:dyDescent="0.2">
      <c r="A105" s="2"/>
      <c r="B105" s="1" t="s">
        <v>6</v>
      </c>
      <c r="C105" s="1">
        <v>3.3377012992381498</v>
      </c>
      <c r="D105" s="1">
        <v>14.009479796589099</v>
      </c>
      <c r="E105" s="1">
        <v>12.5478391627192</v>
      </c>
      <c r="F105" s="1">
        <v>1.9902399893132701</v>
      </c>
    </row>
    <row r="106" spans="1:6" ht="15.75" x14ac:dyDescent="0.2">
      <c r="A106" s="2">
        <v>9</v>
      </c>
      <c r="B106" s="1" t="s">
        <v>2</v>
      </c>
      <c r="C106" s="1">
        <v>30.3314960118038</v>
      </c>
      <c r="D106" s="1">
        <v>35.997936148101999</v>
      </c>
      <c r="E106" s="1">
        <v>41.173321420290698</v>
      </c>
      <c r="F106" s="1">
        <v>4.56139266937803</v>
      </c>
    </row>
    <row r="107" spans="1:6" ht="15.75" x14ac:dyDescent="0.2">
      <c r="A107" s="2"/>
      <c r="B107" s="1" t="s">
        <v>3</v>
      </c>
      <c r="C107" s="1">
        <v>31.538234676399501</v>
      </c>
      <c r="D107" s="1">
        <v>24.410934245156199</v>
      </c>
      <c r="E107" s="1">
        <v>34.185617792073799</v>
      </c>
      <c r="F107" s="1">
        <v>3.3703222009443099</v>
      </c>
    </row>
    <row r="108" spans="1:6" ht="15.75" x14ac:dyDescent="0.2">
      <c r="A108" s="2"/>
      <c r="B108" s="1" t="s">
        <v>5</v>
      </c>
      <c r="C108" s="1">
        <v>17.378306069434299</v>
      </c>
      <c r="D108" s="1">
        <v>21.432273651914802</v>
      </c>
      <c r="E108" s="1">
        <v>25.368628328239598</v>
      </c>
      <c r="F108" s="1">
        <v>2.9397235827330501</v>
      </c>
    </row>
    <row r="109" spans="1:6" ht="15.75" x14ac:dyDescent="0.2">
      <c r="A109" s="2"/>
      <c r="B109" s="1" t="s">
        <v>7</v>
      </c>
      <c r="C109" s="1">
        <v>15.8399063606736</v>
      </c>
      <c r="D109" s="1">
        <v>23.483066528238599</v>
      </c>
      <c r="E109" s="1">
        <v>25.016439802749201</v>
      </c>
      <c r="F109" s="1">
        <v>1.5404898408123</v>
      </c>
    </row>
    <row r="110" spans="1:6" ht="15.75" x14ac:dyDescent="0.2">
      <c r="A110" s="2"/>
      <c r="B110" s="1" t="s">
        <v>4</v>
      </c>
      <c r="C110" s="1">
        <v>22.058585759756198</v>
      </c>
      <c r="D110" s="1">
        <v>11.8044964549733</v>
      </c>
      <c r="E110" s="1">
        <v>22.452324298672</v>
      </c>
      <c r="F110" s="1">
        <v>2.4374580324306701</v>
      </c>
    </row>
    <row r="111" spans="1:6" ht="15.75" x14ac:dyDescent="0.2">
      <c r="A111" s="2"/>
      <c r="B111" s="1" t="s">
        <v>11</v>
      </c>
      <c r="C111" s="1">
        <v>8.5531958861372708</v>
      </c>
      <c r="D111" s="1">
        <v>20.926460410586198</v>
      </c>
      <c r="E111" s="1">
        <v>20.096207260303501</v>
      </c>
      <c r="F111" s="1">
        <v>2.0292600706801101</v>
      </c>
    </row>
    <row r="112" spans="1:6" ht="15.75" x14ac:dyDescent="0.2">
      <c r="A112" s="2"/>
      <c r="B112" s="1" t="s">
        <v>12</v>
      </c>
      <c r="C112" s="1">
        <v>14.346906259534</v>
      </c>
      <c r="D112" s="1">
        <v>17.5870262390759</v>
      </c>
      <c r="E112" s="1">
        <v>19.599478309976501</v>
      </c>
      <c r="F112" s="1">
        <v>1.4046545182052099</v>
      </c>
    </row>
    <row r="113" spans="1:6" ht="15.75" x14ac:dyDescent="0.2">
      <c r="A113" s="2"/>
      <c r="B113" s="1" t="s">
        <v>9</v>
      </c>
      <c r="C113" s="1">
        <v>12.0114531717044</v>
      </c>
      <c r="D113" s="1">
        <v>16.999069679620501</v>
      </c>
      <c r="E113" s="1">
        <v>18.480782891440398</v>
      </c>
      <c r="F113" s="1">
        <v>1.62429906475668</v>
      </c>
    </row>
    <row r="114" spans="1:6" ht="15.75" x14ac:dyDescent="0.2">
      <c r="A114" s="2"/>
      <c r="B114" s="1" t="s">
        <v>13</v>
      </c>
      <c r="C114" s="1">
        <v>12.5714138599792</v>
      </c>
      <c r="D114" s="1">
        <v>13.439567760359401</v>
      </c>
      <c r="E114" s="1">
        <v>17.2101809518484</v>
      </c>
      <c r="F114" s="1">
        <v>1.1936937090930499</v>
      </c>
    </row>
    <row r="115" spans="1:6" ht="15.75" x14ac:dyDescent="0.2">
      <c r="A115" s="2"/>
      <c r="B115" s="1" t="s">
        <v>14</v>
      </c>
      <c r="C115" s="1">
        <v>4.4807824341518199</v>
      </c>
      <c r="D115" s="1">
        <v>19.840612461825199</v>
      </c>
      <c r="E115" s="1">
        <v>16.954211867539801</v>
      </c>
      <c r="F115" s="1">
        <v>1.57139857493014</v>
      </c>
    </row>
    <row r="116" spans="1:6" ht="15.75" x14ac:dyDescent="0.2">
      <c r="A116" s="2"/>
      <c r="B116" s="1" t="s">
        <v>8</v>
      </c>
      <c r="C116" s="1">
        <v>10.179837056503899</v>
      </c>
      <c r="D116" s="1">
        <v>13.903208796682099</v>
      </c>
      <c r="E116" s="1">
        <v>15.532719710526299</v>
      </c>
      <c r="F116" s="1">
        <v>1.2570004109256101</v>
      </c>
    </row>
    <row r="117" spans="1:6" ht="15.75" x14ac:dyDescent="0.2">
      <c r="A117" s="2"/>
      <c r="B117" s="1" t="s">
        <v>6</v>
      </c>
      <c r="C117" s="1">
        <v>5.7939042921583397</v>
      </c>
      <c r="D117" s="1">
        <v>13.1412937429486</v>
      </c>
      <c r="E117" s="1">
        <v>13.304085225950001</v>
      </c>
      <c r="F117" s="1">
        <v>2.0418423089111202</v>
      </c>
    </row>
    <row r="118" spans="1:6" ht="15.75" x14ac:dyDescent="0.2">
      <c r="A118" s="2">
        <v>10</v>
      </c>
      <c r="B118" s="1" t="s">
        <v>2</v>
      </c>
      <c r="C118" s="1">
        <v>29.4464555778152</v>
      </c>
      <c r="D118" s="1">
        <v>33.919819555707399</v>
      </c>
      <c r="E118" s="1">
        <v>39.233044002106602</v>
      </c>
      <c r="F118" s="1">
        <v>4.2092010390886898</v>
      </c>
    </row>
    <row r="119" spans="1:6" ht="15.75" x14ac:dyDescent="0.2">
      <c r="A119" s="2"/>
      <c r="B119" s="1" t="s">
        <v>3</v>
      </c>
      <c r="C119" s="1">
        <v>29.028291404822699</v>
      </c>
      <c r="D119" s="1">
        <v>18.499626665409501</v>
      </c>
      <c r="E119" s="1">
        <v>29.856617130579099</v>
      </c>
      <c r="F119" s="1">
        <v>2.9112869613456902</v>
      </c>
    </row>
    <row r="120" spans="1:6" ht="15.75" x14ac:dyDescent="0.2">
      <c r="A120" s="2"/>
      <c r="B120" s="1" t="s">
        <v>5</v>
      </c>
      <c r="C120" s="1">
        <v>16.073857337141298</v>
      </c>
      <c r="D120" s="1">
        <v>19.742908220472401</v>
      </c>
      <c r="E120" s="1">
        <v>23.1120748845278</v>
      </c>
      <c r="F120" s="1">
        <v>2.7892093380696901</v>
      </c>
    </row>
    <row r="121" spans="1:6" ht="15.75" x14ac:dyDescent="0.2">
      <c r="A121" s="2"/>
      <c r="B121" s="1" t="s">
        <v>7</v>
      </c>
      <c r="C121" s="1">
        <v>13.7569975454809</v>
      </c>
      <c r="D121" s="1">
        <v>21.622301657331299</v>
      </c>
      <c r="E121" s="1">
        <v>22.510060995818101</v>
      </c>
      <c r="F121" s="1">
        <v>1.5044736677000801</v>
      </c>
    </row>
    <row r="122" spans="1:6" ht="15.75" x14ac:dyDescent="0.2">
      <c r="A122" s="2"/>
      <c r="B122" s="1" t="s">
        <v>4</v>
      </c>
      <c r="C122" s="1">
        <v>23.6659804109524</v>
      </c>
      <c r="D122" s="1">
        <v>9.8721492300168396</v>
      </c>
      <c r="E122" s="1">
        <v>22.475977584613599</v>
      </c>
      <c r="F122" s="1">
        <v>2.4468446617051498</v>
      </c>
    </row>
    <row r="123" spans="1:6" ht="15.75" x14ac:dyDescent="0.2">
      <c r="A123" s="2"/>
      <c r="B123" s="1" t="s">
        <v>11</v>
      </c>
      <c r="C123" s="1">
        <v>10.5517693274896</v>
      </c>
      <c r="D123" s="1">
        <v>17.176563025496801</v>
      </c>
      <c r="E123" s="1">
        <v>18.256954768958298</v>
      </c>
      <c r="F123" s="1">
        <v>1.92040567052597</v>
      </c>
    </row>
    <row r="124" spans="1:6" ht="15.75" x14ac:dyDescent="0.2">
      <c r="A124" s="2"/>
      <c r="B124" s="1" t="s">
        <v>17</v>
      </c>
      <c r="C124" s="1">
        <v>10.1100139957748</v>
      </c>
      <c r="D124" s="1">
        <v>15.3408023986755</v>
      </c>
      <c r="E124" s="1">
        <v>16.633288078510201</v>
      </c>
      <c r="F124" s="1">
        <v>0.90868303548677998</v>
      </c>
    </row>
    <row r="125" spans="1:6" ht="15.75" x14ac:dyDescent="0.2">
      <c r="A125" s="2"/>
      <c r="B125" s="1" t="s">
        <v>14</v>
      </c>
      <c r="C125" s="1">
        <v>4.7031290760541697</v>
      </c>
      <c r="D125" s="1">
        <v>18.553638575215</v>
      </c>
      <c r="E125" s="1">
        <v>16.271167485454399</v>
      </c>
      <c r="F125" s="1">
        <v>1.4731990948947999</v>
      </c>
    </row>
    <row r="126" spans="1:6" ht="15.75" x14ac:dyDescent="0.2">
      <c r="A126" s="2"/>
      <c r="B126" s="1" t="s">
        <v>13</v>
      </c>
      <c r="C126" s="1">
        <v>13.5427107479955</v>
      </c>
      <c r="D126" s="1">
        <v>10.8843026152945</v>
      </c>
      <c r="E126" s="1">
        <v>16.109733386359299</v>
      </c>
      <c r="F126" s="1">
        <v>1.2808806270152799</v>
      </c>
    </row>
    <row r="127" spans="1:6" ht="15.75" x14ac:dyDescent="0.2">
      <c r="A127" s="2"/>
      <c r="B127" s="1" t="s">
        <v>8</v>
      </c>
      <c r="C127" s="1">
        <v>11.7251441587022</v>
      </c>
      <c r="D127" s="1">
        <v>13.0441006616082</v>
      </c>
      <c r="E127" s="1">
        <v>15.8201261034224</v>
      </c>
      <c r="F127" s="1">
        <v>1.11538770375194</v>
      </c>
    </row>
    <row r="128" spans="1:6" ht="15.75" x14ac:dyDescent="0.2">
      <c r="A128" s="2"/>
      <c r="B128" s="1" t="s">
        <v>16</v>
      </c>
      <c r="C128" s="1">
        <v>5.34256376226688</v>
      </c>
      <c r="D128" s="1">
        <v>17.107386397440798</v>
      </c>
      <c r="E128" s="1">
        <v>15.4485169445802</v>
      </c>
      <c r="F128" s="1">
        <v>1.7328687793666699</v>
      </c>
    </row>
    <row r="129" spans="1:6" ht="15.75" x14ac:dyDescent="0.2">
      <c r="A129" s="2"/>
      <c r="B129" s="1" t="s">
        <v>6</v>
      </c>
      <c r="C129" s="1">
        <v>5.6541891961069197</v>
      </c>
      <c r="D129" s="1">
        <v>15.3559566689602</v>
      </c>
      <c r="E129" s="1">
        <v>14.898953847368601</v>
      </c>
      <c r="F129" s="1">
        <v>1.9884766659394</v>
      </c>
    </row>
    <row r="130" spans="1:6" ht="15.75" x14ac:dyDescent="0.2">
      <c r="A130" s="2"/>
      <c r="B130" s="1" t="s">
        <v>12</v>
      </c>
      <c r="C130" s="1">
        <v>5.3734654967122104</v>
      </c>
      <c r="D130" s="1">
        <v>16.465813883294601</v>
      </c>
      <c r="E130" s="1">
        <v>14.462836197366901</v>
      </c>
      <c r="F130" s="1">
        <v>1.2450582213935499</v>
      </c>
    </row>
    <row r="131" spans="1:6" ht="15.75" x14ac:dyDescent="0.2">
      <c r="A131" s="2"/>
      <c r="B131" s="1" t="s">
        <v>20</v>
      </c>
      <c r="C131" s="1">
        <v>9.7808309625997296</v>
      </c>
      <c r="D131" s="1">
        <v>10.4497560084334</v>
      </c>
      <c r="E131" s="1">
        <v>12.0455815095365</v>
      </c>
      <c r="F131" s="1">
        <v>0.41020310883093097</v>
      </c>
    </row>
    <row r="132" spans="1:6" ht="15.75" x14ac:dyDescent="0.2">
      <c r="A132" s="2">
        <v>11</v>
      </c>
      <c r="B132" s="1" t="s">
        <v>2</v>
      </c>
      <c r="C132" s="1">
        <v>28.471153465623701</v>
      </c>
      <c r="D132" s="1">
        <v>35.631967878855797</v>
      </c>
      <c r="E132" s="1">
        <v>40.410491238507198</v>
      </c>
      <c r="F132" s="1">
        <v>4.62194109242387</v>
      </c>
    </row>
    <row r="133" spans="1:6" ht="15.75" x14ac:dyDescent="0.2">
      <c r="A133" s="2"/>
      <c r="B133" s="1" t="s">
        <v>3</v>
      </c>
      <c r="C133" s="1">
        <v>28.1432249029899</v>
      </c>
      <c r="D133" s="1">
        <v>20.808881974557</v>
      </c>
      <c r="E133" s="1">
        <v>30.581199227175599</v>
      </c>
      <c r="F133" s="1">
        <v>3.2657243743244999</v>
      </c>
    </row>
    <row r="134" spans="1:6" ht="15.75" x14ac:dyDescent="0.2">
      <c r="A134" s="2"/>
      <c r="B134" s="1" t="s">
        <v>7</v>
      </c>
      <c r="C134" s="1">
        <v>17.099215187853101</v>
      </c>
      <c r="D134" s="1">
        <v>22.156723812200799</v>
      </c>
      <c r="E134" s="1">
        <v>25.049540548854502</v>
      </c>
      <c r="F134" s="1">
        <v>1.55511323604719</v>
      </c>
    </row>
    <row r="135" spans="1:6" ht="15.75" x14ac:dyDescent="0.2">
      <c r="A135" s="2"/>
      <c r="B135" s="1" t="s">
        <v>5</v>
      </c>
      <c r="C135" s="1">
        <v>16.594215664798899</v>
      </c>
      <c r="D135" s="1">
        <v>21.7275544569011</v>
      </c>
      <c r="E135" s="1">
        <v>24.833608848507499</v>
      </c>
      <c r="F135" s="1">
        <v>2.97539024641436</v>
      </c>
    </row>
    <row r="136" spans="1:6" ht="15.75" x14ac:dyDescent="0.2">
      <c r="A136" s="2"/>
      <c r="B136" s="1" t="s">
        <v>4</v>
      </c>
      <c r="C136" s="1">
        <v>22.357713347285401</v>
      </c>
      <c r="D136" s="1">
        <v>9.4850405593371399</v>
      </c>
      <c r="E136" s="1">
        <v>20.861659033470801</v>
      </c>
      <c r="F136" s="1">
        <v>2.4920041111467799</v>
      </c>
    </row>
    <row r="137" spans="1:6" ht="15.75" x14ac:dyDescent="0.2">
      <c r="A137" s="2"/>
      <c r="B137" s="1" t="s">
        <v>11</v>
      </c>
      <c r="C137" s="1">
        <v>8.4272898354616306</v>
      </c>
      <c r="D137" s="1">
        <v>16.8663862853655</v>
      </c>
      <c r="E137" s="1">
        <v>16.862216356583001</v>
      </c>
      <c r="F137" s="1">
        <v>1.9441271415393599</v>
      </c>
    </row>
    <row r="138" spans="1:6" ht="15.75" x14ac:dyDescent="0.2">
      <c r="A138" s="2"/>
      <c r="B138" s="1" t="s">
        <v>13</v>
      </c>
      <c r="C138" s="1">
        <v>17.092452789767801</v>
      </c>
      <c r="D138" s="1">
        <v>8.7295846510554291</v>
      </c>
      <c r="E138" s="1">
        <v>16.666892335226599</v>
      </c>
      <c r="F138" s="1">
        <v>1.2340531021160299</v>
      </c>
    </row>
    <row r="139" spans="1:6" ht="15.75" x14ac:dyDescent="0.2">
      <c r="A139" s="2"/>
      <c r="B139" s="1" t="s">
        <v>8</v>
      </c>
      <c r="C139" s="1">
        <v>9.93309669793239</v>
      </c>
      <c r="D139" s="1">
        <v>14.8343810513693</v>
      </c>
      <c r="E139" s="1">
        <v>15.4749311156974</v>
      </c>
      <c r="F139" s="1">
        <v>1.1818921927283399</v>
      </c>
    </row>
    <row r="140" spans="1:6" ht="15.75" x14ac:dyDescent="0.2">
      <c r="A140" s="2"/>
      <c r="B140" s="1" t="s">
        <v>6</v>
      </c>
      <c r="C140" s="1">
        <v>6.7433268755189797</v>
      </c>
      <c r="D140" s="1">
        <v>14.8264545389394</v>
      </c>
      <c r="E140" s="1">
        <v>14.8113708440419</v>
      </c>
      <c r="F140" s="1">
        <v>2.3573351130622702</v>
      </c>
    </row>
    <row r="141" spans="1:6" ht="15.75" x14ac:dyDescent="0.2">
      <c r="A141" s="2"/>
      <c r="B141" s="1" t="s">
        <v>14</v>
      </c>
      <c r="C141" s="1">
        <v>1.9581637255205799</v>
      </c>
      <c r="D141" s="1">
        <v>18.341312085854199</v>
      </c>
      <c r="E141" s="1">
        <v>14.319055765480099</v>
      </c>
      <c r="F141" s="1">
        <v>1.48628207281545</v>
      </c>
    </row>
    <row r="142" spans="1:6" ht="15.75" x14ac:dyDescent="0.2">
      <c r="A142" s="2"/>
      <c r="B142" s="1" t="s">
        <v>12</v>
      </c>
      <c r="C142" s="1">
        <v>6.1054249994982497</v>
      </c>
      <c r="D142" s="1">
        <v>15.646362491318699</v>
      </c>
      <c r="E142" s="1">
        <v>14.125320383580901</v>
      </c>
      <c r="F142" s="1">
        <v>1.3838359743181301</v>
      </c>
    </row>
    <row r="143" spans="1:6" ht="15.75" x14ac:dyDescent="0.2">
      <c r="A143" s="2"/>
      <c r="B143" s="1" t="s">
        <v>18</v>
      </c>
      <c r="C143" s="1">
        <v>11.136795016555499</v>
      </c>
      <c r="D143" s="1">
        <v>3.83660038538657</v>
      </c>
      <c r="E143" s="1">
        <v>9.9624450096720008</v>
      </c>
      <c r="F143" s="1">
        <v>1.4633645775650701</v>
      </c>
    </row>
    <row r="144" spans="1:6" ht="15.75" x14ac:dyDescent="0.2">
      <c r="A144" s="2">
        <v>12</v>
      </c>
      <c r="B144" s="1" t="s">
        <v>2</v>
      </c>
      <c r="C144" s="1">
        <v>29.331743625322101</v>
      </c>
      <c r="D144" s="1">
        <v>35.480559197425201</v>
      </c>
      <c r="E144" s="1">
        <v>40.611555087720497</v>
      </c>
      <c r="F144" s="1">
        <v>4.4109659161141499</v>
      </c>
    </row>
    <row r="145" spans="1:6" ht="15.75" x14ac:dyDescent="0.2">
      <c r="A145" s="2"/>
      <c r="B145" s="1" t="s">
        <v>3</v>
      </c>
      <c r="C145" s="1">
        <v>27.040740484922999</v>
      </c>
      <c r="D145" s="1">
        <v>17.322037923671299</v>
      </c>
      <c r="E145" s="1">
        <v>27.996309411635899</v>
      </c>
      <c r="F145" s="1">
        <v>2.86246785717749</v>
      </c>
    </row>
    <row r="146" spans="1:6" ht="15.75" x14ac:dyDescent="0.2">
      <c r="A146" s="2"/>
      <c r="B146" s="1" t="s">
        <v>5</v>
      </c>
      <c r="C146" s="1">
        <v>16.4620978444899</v>
      </c>
      <c r="D146" s="1">
        <v>20.885983141065498</v>
      </c>
      <c r="E146" s="1">
        <v>24.5115758405991</v>
      </c>
      <c r="F146" s="1">
        <v>2.8271745087399598</v>
      </c>
    </row>
    <row r="147" spans="1:6" ht="15.75" x14ac:dyDescent="0.2">
      <c r="A147" s="2"/>
      <c r="B147" s="1" t="s">
        <v>7</v>
      </c>
      <c r="C147" s="1">
        <v>13.0537596205253</v>
      </c>
      <c r="D147" s="1">
        <v>19.7546224211587</v>
      </c>
      <c r="E147" s="1">
        <v>20.709845957186701</v>
      </c>
      <c r="F147" s="1">
        <v>1.3909464910243401</v>
      </c>
    </row>
    <row r="148" spans="1:6" ht="15.75" x14ac:dyDescent="0.2">
      <c r="A148" s="2"/>
      <c r="B148" s="1" t="s">
        <v>4</v>
      </c>
      <c r="C148" s="1">
        <v>19.736885186057801</v>
      </c>
      <c r="D148" s="1">
        <v>8.1494761637284299</v>
      </c>
      <c r="E148" s="1">
        <v>18.607485791219901</v>
      </c>
      <c r="F148" s="1">
        <v>2.2937281473299902</v>
      </c>
    </row>
    <row r="149" spans="1:6" ht="15.75" x14ac:dyDescent="0.2">
      <c r="A149" s="2"/>
      <c r="B149" s="1" t="s">
        <v>17</v>
      </c>
      <c r="C149" s="1">
        <v>11.4410919434793</v>
      </c>
      <c r="D149" s="1">
        <v>15.625585190358301</v>
      </c>
      <c r="E149" s="1">
        <v>17.6623620115937</v>
      </c>
      <c r="F149" s="1">
        <v>0.82759462183574295</v>
      </c>
    </row>
    <row r="150" spans="1:6" ht="15.75" x14ac:dyDescent="0.2">
      <c r="A150" s="2"/>
      <c r="B150" s="1" t="s">
        <v>13</v>
      </c>
      <c r="C150" s="1">
        <v>13.8748576857536</v>
      </c>
      <c r="D150" s="1">
        <v>12.7951293272511</v>
      </c>
      <c r="E150" s="1">
        <v>17.402053397972001</v>
      </c>
      <c r="F150" s="1">
        <v>1.32747855486879</v>
      </c>
    </row>
    <row r="151" spans="1:6" ht="15.75" x14ac:dyDescent="0.2">
      <c r="A151" s="2"/>
      <c r="B151" s="1" t="s">
        <v>11</v>
      </c>
      <c r="C151" s="1">
        <v>8.8943299604306691</v>
      </c>
      <c r="D151" s="1">
        <v>17.0308405395708</v>
      </c>
      <c r="E151" s="1">
        <v>17.355990009090199</v>
      </c>
      <c r="F151" s="1">
        <v>1.8064167894223999</v>
      </c>
    </row>
    <row r="152" spans="1:6" ht="15.75" x14ac:dyDescent="0.2">
      <c r="A152" s="2"/>
      <c r="B152" s="1" t="s">
        <v>6</v>
      </c>
      <c r="C152" s="1">
        <v>7.1310407281376396</v>
      </c>
      <c r="D152" s="1">
        <v>17.495361052962</v>
      </c>
      <c r="E152" s="1">
        <v>17.2996893680012</v>
      </c>
      <c r="F152" s="1">
        <v>2.0748148888537101</v>
      </c>
    </row>
    <row r="153" spans="1:6" ht="15.75" x14ac:dyDescent="0.2">
      <c r="A153" s="2"/>
      <c r="B153" s="1" t="s">
        <v>14</v>
      </c>
      <c r="C153" s="1">
        <v>4.8883140601829904</v>
      </c>
      <c r="D153" s="1">
        <v>17.575626457265599</v>
      </c>
      <c r="E153" s="1">
        <v>15.4643275065112</v>
      </c>
      <c r="F153" s="1">
        <v>1.4376719767180499</v>
      </c>
    </row>
    <row r="154" spans="1:6" ht="15.75" x14ac:dyDescent="0.2">
      <c r="A154" s="2"/>
      <c r="B154" s="1" t="s">
        <v>8</v>
      </c>
      <c r="C154" s="1">
        <v>10.2764686186972</v>
      </c>
      <c r="D154" s="1">
        <v>13.4928186425009</v>
      </c>
      <c r="E154" s="1">
        <v>15.352213612802601</v>
      </c>
      <c r="F154" s="1">
        <v>1.13623853503015</v>
      </c>
    </row>
    <row r="155" spans="1:6" ht="15.75" x14ac:dyDescent="0.2">
      <c r="A155" s="2"/>
      <c r="B155" s="1" t="s">
        <v>10</v>
      </c>
      <c r="C155" s="1">
        <v>4.9748520385052801</v>
      </c>
      <c r="D155" s="1">
        <v>14.953428563899401</v>
      </c>
      <c r="E155" s="1">
        <v>14.1570125432702</v>
      </c>
      <c r="F155" s="1">
        <v>0.57932895600552403</v>
      </c>
    </row>
    <row r="156" spans="1:6" ht="15.75" x14ac:dyDescent="0.2">
      <c r="A156" s="2"/>
      <c r="B156" s="1" t="s">
        <v>16</v>
      </c>
      <c r="C156" s="1">
        <v>3.8432807931411199</v>
      </c>
      <c r="D156" s="1">
        <v>14.8229850463182</v>
      </c>
      <c r="E156" s="1">
        <v>13.040244310112501</v>
      </c>
      <c r="F156" s="1">
        <v>1.6717835919613799</v>
      </c>
    </row>
    <row r="157" spans="1:6" ht="15.75" x14ac:dyDescent="0.2">
      <c r="A157" s="2"/>
      <c r="B157" s="1" t="s">
        <v>12</v>
      </c>
      <c r="C157" s="1">
        <v>1.8081848325282399</v>
      </c>
      <c r="D157" s="1">
        <v>16.3216861290223</v>
      </c>
      <c r="E157" s="1">
        <v>12.4701912266565</v>
      </c>
      <c r="F157" s="1">
        <v>1.31703175886526</v>
      </c>
    </row>
    <row r="158" spans="1:6" ht="15.75" x14ac:dyDescent="0.2">
      <c r="A158" s="2">
        <v>13</v>
      </c>
      <c r="B158" s="1" t="s">
        <v>2</v>
      </c>
      <c r="C158" s="1">
        <v>28.844387967428201</v>
      </c>
      <c r="D158" s="1">
        <v>33.82193095177</v>
      </c>
      <c r="E158" s="1">
        <v>38.975864541040202</v>
      </c>
      <c r="F158" s="1">
        <v>4.1402867651047996</v>
      </c>
    </row>
    <row r="159" spans="1:6" ht="15.75" x14ac:dyDescent="0.2">
      <c r="A159" s="2"/>
      <c r="B159" s="1" t="s">
        <v>3</v>
      </c>
      <c r="C159" s="1">
        <v>27.459722204718201</v>
      </c>
      <c r="D159" s="1">
        <v>19.4704903747249</v>
      </c>
      <c r="E159" s="1">
        <v>29.441834356471901</v>
      </c>
      <c r="F159" s="1">
        <v>2.7108733224470898</v>
      </c>
    </row>
    <row r="160" spans="1:6" ht="15.75" x14ac:dyDescent="0.2">
      <c r="A160" s="2"/>
      <c r="B160" s="1" t="s">
        <v>5</v>
      </c>
      <c r="C160" s="1">
        <v>16.6848104950604</v>
      </c>
      <c r="D160" s="1">
        <v>20.714926536000799</v>
      </c>
      <c r="E160" s="1">
        <v>24.410864946583299</v>
      </c>
      <c r="F160" s="1">
        <v>2.6020422924229498</v>
      </c>
    </row>
    <row r="161" spans="1:6" ht="15.75" x14ac:dyDescent="0.2">
      <c r="A161" s="2"/>
      <c r="B161" s="1" t="s">
        <v>7</v>
      </c>
      <c r="C161" s="1">
        <v>13.4067203055441</v>
      </c>
      <c r="D161" s="1">
        <v>20.7401275396399</v>
      </c>
      <c r="E161" s="1">
        <v>21.561041406651299</v>
      </c>
      <c r="F161" s="1">
        <v>1.3851435031741699</v>
      </c>
    </row>
    <row r="162" spans="1:6" ht="15.75" x14ac:dyDescent="0.2">
      <c r="A162" s="2"/>
      <c r="B162" s="1" t="s">
        <v>13</v>
      </c>
      <c r="C162" s="1">
        <v>16.6753235418266</v>
      </c>
      <c r="D162" s="1">
        <v>15.7088724488741</v>
      </c>
      <c r="E162" s="1">
        <v>21.0447963148473</v>
      </c>
      <c r="F162" s="1">
        <v>1.2465337568844099</v>
      </c>
    </row>
    <row r="163" spans="1:6" ht="15.75" x14ac:dyDescent="0.2">
      <c r="A163" s="2"/>
      <c r="B163" s="1" t="s">
        <v>9</v>
      </c>
      <c r="C163" s="1">
        <v>15.805694945894199</v>
      </c>
      <c r="D163" s="1">
        <v>15.072708849606499</v>
      </c>
      <c r="E163" s="1">
        <v>20.030143506256401</v>
      </c>
      <c r="F163" s="1">
        <v>1.3335631779735699</v>
      </c>
    </row>
    <row r="164" spans="1:6" ht="15.75" x14ac:dyDescent="0.2">
      <c r="A164" s="2"/>
      <c r="B164" s="1" t="s">
        <v>6</v>
      </c>
      <c r="C164" s="1">
        <v>10.0791711080524</v>
      </c>
      <c r="D164" s="1">
        <v>18.340407928261001</v>
      </c>
      <c r="E164" s="1">
        <v>18.944461277751302</v>
      </c>
      <c r="F164" s="1">
        <v>2.02986205962427</v>
      </c>
    </row>
    <row r="165" spans="1:6" ht="15.75" x14ac:dyDescent="0.2">
      <c r="A165" s="2"/>
      <c r="B165" s="1" t="s">
        <v>4</v>
      </c>
      <c r="C165" s="1">
        <v>18.954534254121999</v>
      </c>
      <c r="D165" s="1">
        <v>7.0443005988865099</v>
      </c>
      <c r="E165" s="1">
        <v>17.8593300125967</v>
      </c>
      <c r="F165" s="1">
        <v>2.0940994010609999</v>
      </c>
    </row>
    <row r="166" spans="1:6" ht="15.75" x14ac:dyDescent="0.2">
      <c r="A166" s="2"/>
      <c r="B166" s="1" t="s">
        <v>14</v>
      </c>
      <c r="C166" s="1">
        <v>6.6881241900826502</v>
      </c>
      <c r="D166" s="1">
        <v>19.034619322749801</v>
      </c>
      <c r="E166" s="1">
        <v>17.443893250455201</v>
      </c>
      <c r="F166" s="1">
        <v>1.4994496021122301</v>
      </c>
    </row>
    <row r="167" spans="1:6" ht="15.75" x14ac:dyDescent="0.2">
      <c r="A167" s="2"/>
      <c r="B167" s="1" t="s">
        <v>17</v>
      </c>
      <c r="C167" s="1">
        <v>12.0208593581846</v>
      </c>
      <c r="D167" s="1">
        <v>16.2059499315008</v>
      </c>
      <c r="E167" s="1">
        <v>17.364242201486601</v>
      </c>
      <c r="F167" s="1">
        <v>0.82169871076962497</v>
      </c>
    </row>
    <row r="168" spans="1:6" ht="15.75" x14ac:dyDescent="0.2">
      <c r="A168" s="2"/>
      <c r="B168" s="1" t="s">
        <v>11</v>
      </c>
      <c r="C168" s="1">
        <v>7.9425360103970997</v>
      </c>
      <c r="D168" s="1">
        <v>17.5514577609516</v>
      </c>
      <c r="E168" s="1">
        <v>16.864494504837602</v>
      </c>
      <c r="F168" s="1">
        <v>1.69452937035635</v>
      </c>
    </row>
    <row r="169" spans="1:6" ht="15.75" x14ac:dyDescent="0.2">
      <c r="A169" s="2"/>
      <c r="B169" s="1" t="s">
        <v>8</v>
      </c>
      <c r="C169" s="1">
        <v>11.942011212493201</v>
      </c>
      <c r="D169" s="1">
        <v>12.261068802327401</v>
      </c>
      <c r="E169" s="1">
        <v>15.3236215870343</v>
      </c>
      <c r="F169" s="1">
        <v>1.0743059841687199</v>
      </c>
    </row>
    <row r="170" spans="1:6" ht="15.75" x14ac:dyDescent="0.2">
      <c r="A170" s="2"/>
      <c r="B170" s="1" t="s">
        <v>12</v>
      </c>
      <c r="C170" s="1">
        <v>10.6578437401022</v>
      </c>
      <c r="D170" s="1">
        <v>13.8465169374849</v>
      </c>
      <c r="E170" s="1">
        <v>14.9022718696959</v>
      </c>
      <c r="F170" s="1">
        <v>1.1172699015455101</v>
      </c>
    </row>
    <row r="171" spans="1:6" ht="15.75" x14ac:dyDescent="0.2">
      <c r="A171" s="2"/>
      <c r="B171" s="1" t="s">
        <v>15</v>
      </c>
      <c r="C171" s="1">
        <v>13.201505531054799</v>
      </c>
      <c r="D171" s="1">
        <v>11.1361004755873</v>
      </c>
      <c r="E171" s="1">
        <v>14.7476019949749</v>
      </c>
      <c r="F171" s="1">
        <v>0.68599303449663795</v>
      </c>
    </row>
    <row r="172" spans="1:6" ht="15.75" x14ac:dyDescent="0.2">
      <c r="A172" s="2"/>
      <c r="B172" s="1" t="s">
        <v>16</v>
      </c>
      <c r="C172" s="1">
        <v>4.1729424903128303</v>
      </c>
      <c r="D172" s="1">
        <v>15.9888166870135</v>
      </c>
      <c r="E172" s="1">
        <v>14.2530830512177</v>
      </c>
      <c r="F172" s="1">
        <v>1.5250684585180001</v>
      </c>
    </row>
    <row r="173" spans="1:6" ht="15.75" x14ac:dyDescent="0.2">
      <c r="A173" s="2">
        <v>14</v>
      </c>
      <c r="B173" s="1" t="s">
        <v>2</v>
      </c>
      <c r="C173" s="1">
        <v>29.426094472780601</v>
      </c>
      <c r="D173" s="1">
        <v>32.744554204246199</v>
      </c>
      <c r="E173" s="1">
        <v>38.794841039119802</v>
      </c>
      <c r="F173" s="1">
        <v>4.14662498871194</v>
      </c>
    </row>
    <row r="174" spans="1:6" ht="15.75" x14ac:dyDescent="0.2">
      <c r="A174" s="2"/>
      <c r="B174" s="1" t="s">
        <v>3</v>
      </c>
      <c r="C174" s="1">
        <v>27.447124753324399</v>
      </c>
      <c r="D174" s="1">
        <v>19.644505237586198</v>
      </c>
      <c r="E174" s="1">
        <v>29.5330535622582</v>
      </c>
      <c r="F174" s="1">
        <v>2.8910430410203198</v>
      </c>
    </row>
    <row r="175" spans="1:6" ht="15.75" x14ac:dyDescent="0.2">
      <c r="A175" s="2"/>
      <c r="B175" s="1" t="s">
        <v>7</v>
      </c>
      <c r="C175" s="1">
        <v>17.4245765251938</v>
      </c>
      <c r="D175" s="1">
        <v>22.094903713816201</v>
      </c>
      <c r="E175" s="1">
        <v>24.937185807933901</v>
      </c>
      <c r="F175" s="1">
        <v>1.4972884806839699</v>
      </c>
    </row>
    <row r="176" spans="1:6" ht="15.75" x14ac:dyDescent="0.2">
      <c r="A176" s="2"/>
      <c r="B176" s="1" t="s">
        <v>5</v>
      </c>
      <c r="C176" s="1">
        <v>16.693353591864799</v>
      </c>
      <c r="D176" s="1">
        <v>21.111489890144298</v>
      </c>
      <c r="E176" s="1">
        <v>24.457612902922101</v>
      </c>
      <c r="F176" s="1">
        <v>2.8804402880014299</v>
      </c>
    </row>
    <row r="177" spans="1:6" ht="15.75" x14ac:dyDescent="0.2">
      <c r="A177" s="2"/>
      <c r="B177" s="1" t="s">
        <v>4</v>
      </c>
      <c r="C177" s="1">
        <v>22.124520577284301</v>
      </c>
      <c r="D177" s="1">
        <v>12.241454632544</v>
      </c>
      <c r="E177" s="1">
        <v>22.2064029166919</v>
      </c>
      <c r="F177" s="1">
        <v>2.4339891140580199</v>
      </c>
    </row>
    <row r="178" spans="1:6" ht="15.75" x14ac:dyDescent="0.2">
      <c r="A178" s="2"/>
      <c r="B178" s="1" t="s">
        <v>12</v>
      </c>
      <c r="C178" s="1">
        <v>17.5846843464853</v>
      </c>
      <c r="D178" s="1">
        <v>18.659752369309501</v>
      </c>
      <c r="E178" s="1">
        <v>22.038148026712602</v>
      </c>
      <c r="F178" s="1">
        <v>1.6228332004995201</v>
      </c>
    </row>
    <row r="179" spans="1:6" ht="15.75" x14ac:dyDescent="0.2">
      <c r="A179" s="2"/>
      <c r="B179" s="1" t="s">
        <v>11</v>
      </c>
      <c r="C179" s="1">
        <v>12.899160670068101</v>
      </c>
      <c r="D179" s="1">
        <v>18.934144953798299</v>
      </c>
      <c r="E179" s="1">
        <v>20.954330627692599</v>
      </c>
      <c r="F179" s="1">
        <v>1.9328771948051799</v>
      </c>
    </row>
    <row r="180" spans="1:6" ht="15.75" x14ac:dyDescent="0.2">
      <c r="A180" s="2"/>
      <c r="B180" s="1" t="s">
        <v>9</v>
      </c>
      <c r="C180" s="1">
        <v>17.876068608798199</v>
      </c>
      <c r="D180" s="1">
        <v>13.6543140072945</v>
      </c>
      <c r="E180" s="1">
        <v>20.080949672387</v>
      </c>
      <c r="F180" s="1">
        <v>1.8346662834690599</v>
      </c>
    </row>
    <row r="181" spans="1:6" ht="15.75" x14ac:dyDescent="0.2">
      <c r="A181" s="2"/>
      <c r="B181" s="1" t="s">
        <v>15</v>
      </c>
      <c r="C181" s="1">
        <v>14.5522595903337</v>
      </c>
      <c r="D181" s="1">
        <v>10.687152945747901</v>
      </c>
      <c r="E181" s="1">
        <v>15.6669155011126</v>
      </c>
      <c r="F181" s="1">
        <v>0.70642074212933303</v>
      </c>
    </row>
    <row r="182" spans="1:6" ht="15.75" x14ac:dyDescent="0.2">
      <c r="A182" s="2"/>
      <c r="B182" s="1" t="s">
        <v>8</v>
      </c>
      <c r="C182" s="1">
        <v>11.5019739165836</v>
      </c>
      <c r="D182" s="1">
        <v>12.378672796197</v>
      </c>
      <c r="E182" s="1">
        <v>14.9703715112989</v>
      </c>
      <c r="F182" s="1">
        <v>1.1512161862072401</v>
      </c>
    </row>
    <row r="183" spans="1:6" ht="15.75" x14ac:dyDescent="0.2">
      <c r="A183" s="2"/>
      <c r="B183" s="1" t="s">
        <v>16</v>
      </c>
      <c r="C183" s="1">
        <v>9.19611466187499</v>
      </c>
      <c r="D183" s="1">
        <v>13.7103001634076</v>
      </c>
      <c r="E183" s="1">
        <v>14.909690491083101</v>
      </c>
      <c r="F183" s="1">
        <v>1.88413766468821</v>
      </c>
    </row>
    <row r="184" spans="1:6" ht="15.75" x14ac:dyDescent="0.2">
      <c r="A184" s="2"/>
      <c r="B184" s="1" t="s">
        <v>14</v>
      </c>
      <c r="C184" s="1">
        <v>3.67103516890085</v>
      </c>
      <c r="D184" s="1">
        <v>17.452819886566299</v>
      </c>
      <c r="E184" s="1">
        <v>14.2329395689937</v>
      </c>
      <c r="F184" s="1">
        <v>1.5025281373699999</v>
      </c>
    </row>
    <row r="185" spans="1:6" ht="15.75" x14ac:dyDescent="0.2">
      <c r="A185" s="2"/>
      <c r="B185" s="1" t="s">
        <v>18</v>
      </c>
      <c r="C185" s="1">
        <v>13.0224380470061</v>
      </c>
      <c r="D185" s="1">
        <v>5.1590956723031596</v>
      </c>
      <c r="E185" s="1">
        <v>12.3278545293155</v>
      </c>
      <c r="F185" s="1">
        <v>1.46126799371967</v>
      </c>
    </row>
    <row r="186" spans="1:6" ht="15.75" x14ac:dyDescent="0.2">
      <c r="A186" s="2">
        <v>15</v>
      </c>
      <c r="B186" s="1" t="s">
        <v>2</v>
      </c>
      <c r="C186" s="1">
        <v>28.066727534146199</v>
      </c>
      <c r="D186" s="1">
        <v>34.622940691951399</v>
      </c>
      <c r="E186" s="1">
        <v>39.9361433830314</v>
      </c>
      <c r="F186" s="1">
        <v>4.3406348291484997</v>
      </c>
    </row>
    <row r="187" spans="1:6" ht="15.75" x14ac:dyDescent="0.2">
      <c r="A187" s="2"/>
      <c r="B187" s="1" t="s">
        <v>3</v>
      </c>
      <c r="C187" s="1">
        <v>33.7377107464348</v>
      </c>
      <c r="D187" s="1">
        <v>23.349852840079802</v>
      </c>
      <c r="E187" s="1">
        <v>35.316309581901699</v>
      </c>
      <c r="F187" s="1">
        <v>3.7888386837167101</v>
      </c>
    </row>
    <row r="188" spans="1:6" ht="15.75" x14ac:dyDescent="0.2">
      <c r="A188" s="2"/>
      <c r="B188" s="1" t="s">
        <v>7</v>
      </c>
      <c r="C188" s="1">
        <v>14.767470572707801</v>
      </c>
      <c r="D188" s="1">
        <v>21.886341276176001</v>
      </c>
      <c r="E188" s="1">
        <v>23.5691239042612</v>
      </c>
      <c r="F188" s="1">
        <v>1.62995815098737</v>
      </c>
    </row>
    <row r="189" spans="1:6" ht="15.75" x14ac:dyDescent="0.2">
      <c r="A189" s="2"/>
      <c r="B189" s="1" t="s">
        <v>21</v>
      </c>
      <c r="C189" s="1">
        <v>16.810754202389901</v>
      </c>
      <c r="D189" s="1">
        <v>15.7935475884917</v>
      </c>
      <c r="E189" s="1">
        <v>21.4559838386443</v>
      </c>
      <c r="F189" s="1">
        <v>1.91991289555282</v>
      </c>
    </row>
    <row r="190" spans="1:6" ht="15.75" x14ac:dyDescent="0.2">
      <c r="A190" s="2"/>
      <c r="B190" s="1" t="s">
        <v>5</v>
      </c>
      <c r="C190" s="1">
        <v>16.377268024739202</v>
      </c>
      <c r="D190" s="1">
        <v>12.5201708613961</v>
      </c>
      <c r="E190" s="1">
        <v>19.326735317091401</v>
      </c>
      <c r="F190" s="1">
        <v>2.5583954441879002</v>
      </c>
    </row>
    <row r="191" spans="1:6" ht="15.75" x14ac:dyDescent="0.2">
      <c r="A191" s="2"/>
      <c r="B191" s="1" t="s">
        <v>17</v>
      </c>
      <c r="C191" s="1">
        <v>11.1722338602217</v>
      </c>
      <c r="D191" s="1">
        <v>16.919510377843601</v>
      </c>
      <c r="E191" s="1">
        <v>18.511740609688101</v>
      </c>
      <c r="F191" s="1">
        <v>1.0377035604117899</v>
      </c>
    </row>
    <row r="192" spans="1:6" ht="15.75" x14ac:dyDescent="0.2">
      <c r="A192" s="2"/>
      <c r="B192" s="1" t="s">
        <v>4</v>
      </c>
      <c r="C192" s="1">
        <v>20.537568431464599</v>
      </c>
      <c r="D192" s="1">
        <v>7.1723426449875296</v>
      </c>
      <c r="E192" s="1">
        <v>18.470933322979501</v>
      </c>
      <c r="F192" s="1">
        <v>2.3996396725050801</v>
      </c>
    </row>
    <row r="193" spans="1:6" ht="15.75" x14ac:dyDescent="0.2">
      <c r="A193" s="2"/>
      <c r="B193" s="1" t="s">
        <v>11</v>
      </c>
      <c r="C193" s="1">
        <v>11.667753564551299</v>
      </c>
      <c r="D193" s="1">
        <v>16.5918150788643</v>
      </c>
      <c r="E193" s="1">
        <v>18.434560368015799</v>
      </c>
      <c r="F193" s="1">
        <v>2.0931563820299099</v>
      </c>
    </row>
    <row r="194" spans="1:6" ht="15.75" x14ac:dyDescent="0.2">
      <c r="A194" s="2"/>
      <c r="B194" s="1" t="s">
        <v>12</v>
      </c>
      <c r="C194" s="1">
        <v>11.083008940761699</v>
      </c>
      <c r="D194" s="1">
        <v>16.896606804208901</v>
      </c>
      <c r="E194" s="1">
        <v>17.665461397009501</v>
      </c>
      <c r="F194" s="1">
        <v>1.53489628490645</v>
      </c>
    </row>
    <row r="195" spans="1:6" ht="15.75" x14ac:dyDescent="0.2">
      <c r="A195" s="2"/>
      <c r="B195" s="1" t="s">
        <v>6</v>
      </c>
      <c r="C195" s="1">
        <v>8.1527682622109499</v>
      </c>
      <c r="D195" s="1">
        <v>15.095086739934599</v>
      </c>
      <c r="E195" s="1">
        <v>15.609518281091701</v>
      </c>
      <c r="F195" s="1">
        <v>2.3812214410210601</v>
      </c>
    </row>
    <row r="196" spans="1:6" ht="15.75" x14ac:dyDescent="0.2">
      <c r="A196" s="2"/>
      <c r="B196" s="1" t="s">
        <v>15</v>
      </c>
      <c r="C196" s="1">
        <v>8.8032110812876798</v>
      </c>
      <c r="D196" s="1">
        <v>8.0766972737310105</v>
      </c>
      <c r="E196" s="1">
        <v>11.003987654716701</v>
      </c>
      <c r="F196" s="1">
        <v>0.61006796853567902</v>
      </c>
    </row>
    <row r="197" spans="1:6" ht="15.75" x14ac:dyDescent="0.2">
      <c r="A197" s="2"/>
      <c r="B197" s="1" t="s">
        <v>16</v>
      </c>
      <c r="C197" s="1">
        <v>2.5468505471887402</v>
      </c>
      <c r="D197" s="1">
        <v>10.930779192993599</v>
      </c>
      <c r="E197" s="1">
        <v>9.3878204588076795</v>
      </c>
      <c r="F197" s="1">
        <v>1.6582129798988201</v>
      </c>
    </row>
    <row r="198" spans="1:6" ht="15.75" x14ac:dyDescent="0.2">
      <c r="A198" s="2">
        <v>16</v>
      </c>
      <c r="B198" s="1" t="s">
        <v>2</v>
      </c>
      <c r="C198" s="1">
        <v>38.758168102241399</v>
      </c>
      <c r="D198" s="1">
        <v>42.512472125537499</v>
      </c>
      <c r="E198" s="1">
        <v>50.8487557103537</v>
      </c>
      <c r="F198" s="1">
        <v>5.7895660949892802</v>
      </c>
    </row>
    <row r="199" spans="1:6" ht="15.75" x14ac:dyDescent="0.2">
      <c r="A199" s="2"/>
      <c r="B199" s="1" t="s">
        <v>3</v>
      </c>
      <c r="C199" s="1">
        <v>31.493839407912301</v>
      </c>
      <c r="D199" s="1">
        <v>21.7450956414127</v>
      </c>
      <c r="E199" s="1">
        <v>33.921150773181601</v>
      </c>
      <c r="F199" s="1">
        <v>3.6358985144750702</v>
      </c>
    </row>
    <row r="200" spans="1:6" ht="15.75" x14ac:dyDescent="0.2">
      <c r="A200" s="2"/>
      <c r="B200" s="1" t="s">
        <v>5</v>
      </c>
      <c r="C200" s="1">
        <v>16.473457609166701</v>
      </c>
      <c r="D200" s="1">
        <v>22.947714069332999</v>
      </c>
      <c r="E200" s="1">
        <v>26.373793206575101</v>
      </c>
      <c r="F200" s="1">
        <v>3.5486111355015102</v>
      </c>
    </row>
    <row r="201" spans="1:6" ht="15.75" x14ac:dyDescent="0.2">
      <c r="A201" s="2"/>
      <c r="B201" s="1" t="s">
        <v>7</v>
      </c>
      <c r="C201" s="1">
        <v>17.014431534582901</v>
      </c>
      <c r="D201" s="1">
        <v>23.682828665037501</v>
      </c>
      <c r="E201" s="1">
        <v>26.080028183423799</v>
      </c>
      <c r="F201" s="1">
        <v>1.9318707999011</v>
      </c>
    </row>
    <row r="202" spans="1:6" ht="15.75" x14ac:dyDescent="0.2">
      <c r="A202" s="2"/>
      <c r="B202" s="1" t="s">
        <v>4</v>
      </c>
      <c r="C202" s="1">
        <v>25.363627964876201</v>
      </c>
      <c r="D202" s="1">
        <v>12.1932119714808</v>
      </c>
      <c r="E202" s="1">
        <v>24.618082080730399</v>
      </c>
      <c r="F202" s="1">
        <v>2.9786298751256202</v>
      </c>
    </row>
    <row r="203" spans="1:6" ht="15.75" x14ac:dyDescent="0.2">
      <c r="A203" s="2"/>
      <c r="B203" s="1" t="s">
        <v>11</v>
      </c>
      <c r="C203" s="1">
        <v>9.7214325812525306</v>
      </c>
      <c r="D203" s="1">
        <v>18.703053987811298</v>
      </c>
      <c r="E203" s="1">
        <v>18.7179471799186</v>
      </c>
      <c r="F203" s="1">
        <v>2.5820277830665499</v>
      </c>
    </row>
    <row r="204" spans="1:6" ht="15.75" x14ac:dyDescent="0.2">
      <c r="A204" s="2"/>
      <c r="B204" s="1" t="s">
        <v>8</v>
      </c>
      <c r="C204" s="1">
        <v>11.236367428300801</v>
      </c>
      <c r="D204" s="1">
        <v>15.7318411215028</v>
      </c>
      <c r="E204" s="1">
        <v>17.628068324254599</v>
      </c>
      <c r="F204" s="1">
        <v>1.44547634506129</v>
      </c>
    </row>
    <row r="205" spans="1:6" ht="15.75" x14ac:dyDescent="0.2">
      <c r="A205" s="2"/>
      <c r="B205" s="1" t="s">
        <v>14</v>
      </c>
      <c r="C205" s="1">
        <v>6.6116315189791797</v>
      </c>
      <c r="D205" s="1">
        <v>19.357384682329901</v>
      </c>
      <c r="E205" s="1">
        <v>17.480238658526801</v>
      </c>
      <c r="F205" s="1">
        <v>1.81081960434776</v>
      </c>
    </row>
    <row r="206" spans="1:6" ht="15.75" x14ac:dyDescent="0.2">
      <c r="A206" s="2"/>
      <c r="B206" s="1" t="s">
        <v>12</v>
      </c>
      <c r="C206" s="1">
        <v>10.334467772375101</v>
      </c>
      <c r="D206" s="1">
        <v>14.059652746094301</v>
      </c>
      <c r="E206" s="1">
        <v>16.197177330736899</v>
      </c>
      <c r="F206" s="1">
        <v>1.48110404015049</v>
      </c>
    </row>
    <row r="207" spans="1:6" ht="15.75" x14ac:dyDescent="0.2">
      <c r="A207" s="2"/>
      <c r="B207" s="1" t="s">
        <v>15</v>
      </c>
      <c r="C207" s="1">
        <v>9.74245243184928</v>
      </c>
      <c r="D207" s="1">
        <v>8.8111522128045205</v>
      </c>
      <c r="E207" s="1">
        <v>11.950671621275999</v>
      </c>
      <c r="F207" s="1">
        <v>0.73147776006172305</v>
      </c>
    </row>
    <row r="208" spans="1:6" ht="15.75" x14ac:dyDescent="0.2">
      <c r="A208" s="2">
        <v>17</v>
      </c>
      <c r="B208" s="1" t="s">
        <v>2</v>
      </c>
      <c r="C208" s="1">
        <v>44.956712615585602</v>
      </c>
      <c r="D208" s="1">
        <v>46.257768937390097</v>
      </c>
      <c r="E208" s="1">
        <v>56.493914081267</v>
      </c>
      <c r="F208" s="1">
        <v>6.5276958935836902</v>
      </c>
    </row>
    <row r="209" spans="1:6" ht="15.75" x14ac:dyDescent="0.2">
      <c r="A209" s="2"/>
      <c r="B209" s="1" t="s">
        <v>5</v>
      </c>
      <c r="C209" s="1">
        <v>22.7621001660718</v>
      </c>
      <c r="D209" s="1">
        <v>22.679294451629801</v>
      </c>
      <c r="E209" s="1">
        <v>29.954207997505701</v>
      </c>
      <c r="F209" s="1">
        <v>4.1483070473282604</v>
      </c>
    </row>
    <row r="210" spans="1:6" ht="15.75" x14ac:dyDescent="0.2">
      <c r="A210" s="2"/>
      <c r="B210" s="1" t="s">
        <v>3</v>
      </c>
      <c r="C210" s="1">
        <v>29.238846800193901</v>
      </c>
      <c r="D210" s="1">
        <v>13.7385987871375</v>
      </c>
      <c r="E210" s="1">
        <v>28.940929084299999</v>
      </c>
      <c r="F210" s="1">
        <v>3.33820247754146</v>
      </c>
    </row>
    <row r="211" spans="1:6" ht="15.75" x14ac:dyDescent="0.2">
      <c r="A211" s="2"/>
      <c r="B211" s="1" t="s">
        <v>7</v>
      </c>
      <c r="C211" s="1">
        <v>16.750047405937501</v>
      </c>
      <c r="D211" s="1">
        <v>25.5293502281774</v>
      </c>
      <c r="E211" s="1">
        <v>26.734696610990699</v>
      </c>
      <c r="F211" s="1">
        <v>2.1146669162319598</v>
      </c>
    </row>
    <row r="212" spans="1:6" ht="15.75" x14ac:dyDescent="0.2">
      <c r="A212" s="2"/>
      <c r="B212" s="1" t="s">
        <v>17</v>
      </c>
      <c r="C212" s="1">
        <v>15.5854193732153</v>
      </c>
      <c r="D212" s="1">
        <v>19.1109251896725</v>
      </c>
      <c r="E212" s="1">
        <v>21.9402446198762</v>
      </c>
      <c r="F212" s="1">
        <v>1.1743154588625899</v>
      </c>
    </row>
    <row r="213" spans="1:6" ht="15.75" x14ac:dyDescent="0.2">
      <c r="A213" s="2"/>
      <c r="B213" s="1" t="s">
        <v>4</v>
      </c>
      <c r="C213" s="1">
        <v>23.507806084125999</v>
      </c>
      <c r="D213" s="1">
        <v>7.3236110795432001</v>
      </c>
      <c r="E213" s="1">
        <v>20.763695412100201</v>
      </c>
      <c r="F213" s="1">
        <v>2.7541198606886499</v>
      </c>
    </row>
    <row r="214" spans="1:6" ht="15.75" x14ac:dyDescent="0.2">
      <c r="A214" s="2"/>
      <c r="B214" s="1" t="s">
        <v>12</v>
      </c>
      <c r="C214" s="1">
        <v>10.3870381926787</v>
      </c>
      <c r="D214" s="1">
        <v>20.430879444027099</v>
      </c>
      <c r="E214" s="1">
        <v>19.686030370562701</v>
      </c>
      <c r="F214" s="1">
        <v>1.92572396764141</v>
      </c>
    </row>
    <row r="215" spans="1:6" ht="15.75" x14ac:dyDescent="0.2">
      <c r="A215" s="2"/>
      <c r="B215" s="1" t="s">
        <v>11</v>
      </c>
      <c r="C215" s="1">
        <v>12.415639552736501</v>
      </c>
      <c r="D215" s="1">
        <v>15.375798892248</v>
      </c>
      <c r="E215" s="1">
        <v>18.616686264663901</v>
      </c>
      <c r="F215" s="1">
        <v>2.5182069658481998</v>
      </c>
    </row>
    <row r="216" spans="1:6" ht="15.75" x14ac:dyDescent="0.2">
      <c r="A216" s="2"/>
      <c r="B216" s="1" t="s">
        <v>8</v>
      </c>
      <c r="C216" s="1">
        <v>10.587135516990401</v>
      </c>
      <c r="D216" s="1">
        <v>15.3631131055699</v>
      </c>
      <c r="E216" s="1">
        <v>16.910449340455202</v>
      </c>
      <c r="F216" s="1">
        <v>1.43124814972916</v>
      </c>
    </row>
    <row r="217" spans="1:6" ht="15.75" x14ac:dyDescent="0.2">
      <c r="A217" s="2">
        <v>18</v>
      </c>
      <c r="B217" s="1" t="s">
        <v>2</v>
      </c>
      <c r="C217" s="1">
        <v>29.1053723749074</v>
      </c>
      <c r="D217" s="1">
        <v>36.035652763435003</v>
      </c>
      <c r="E217" s="1">
        <v>40.8571393991433</v>
      </c>
      <c r="F217" s="1">
        <v>4.2105497736752699</v>
      </c>
    </row>
    <row r="218" spans="1:6" ht="15.75" x14ac:dyDescent="0.2">
      <c r="A218" s="2"/>
      <c r="B218" s="1" t="s">
        <v>3</v>
      </c>
      <c r="C218" s="1">
        <v>34.248475563556603</v>
      </c>
      <c r="D218" s="1">
        <v>26.432045769792801</v>
      </c>
      <c r="E218" s="1">
        <v>36.821946227079998</v>
      </c>
      <c r="F218" s="1">
        <v>3.5028585863120201</v>
      </c>
    </row>
    <row r="219" spans="1:6" ht="15.75" x14ac:dyDescent="0.2">
      <c r="A219" s="2"/>
      <c r="B219" s="1" t="s">
        <v>4</v>
      </c>
      <c r="C219" s="1">
        <v>28.193010262510299</v>
      </c>
      <c r="D219" s="1">
        <v>15.135439317425901</v>
      </c>
      <c r="E219" s="1">
        <v>28.224702984106202</v>
      </c>
      <c r="F219" s="1">
        <v>2.8669357270662501</v>
      </c>
    </row>
    <row r="220" spans="1:6" ht="15.75" x14ac:dyDescent="0.2">
      <c r="A220" s="2"/>
      <c r="B220" s="1" t="s">
        <v>11</v>
      </c>
      <c r="C220" s="1">
        <v>17.306974215550401</v>
      </c>
      <c r="D220" s="1">
        <v>22.5467166149135</v>
      </c>
      <c r="E220" s="1">
        <v>25.904952573550201</v>
      </c>
      <c r="F220" s="1">
        <v>2.04774756589579</v>
      </c>
    </row>
    <row r="221" spans="1:6" ht="15.75" x14ac:dyDescent="0.2">
      <c r="A221" s="2"/>
      <c r="B221" s="1" t="s">
        <v>5</v>
      </c>
      <c r="C221" s="1">
        <v>17.092596963546001</v>
      </c>
      <c r="D221" s="1">
        <v>21.199940276184702</v>
      </c>
      <c r="E221" s="1">
        <v>25.051620870436398</v>
      </c>
      <c r="F221" s="1">
        <v>2.8976166783973798</v>
      </c>
    </row>
    <row r="222" spans="1:6" ht="15.75" x14ac:dyDescent="0.2">
      <c r="A222" s="2"/>
      <c r="B222" s="1" t="s">
        <v>12</v>
      </c>
      <c r="C222" s="1">
        <v>19.067839213222999</v>
      </c>
      <c r="D222" s="1">
        <v>21.694758430950799</v>
      </c>
      <c r="E222" s="1">
        <v>24.706278679755101</v>
      </c>
      <c r="F222" s="1">
        <v>1.6516321918477599</v>
      </c>
    </row>
    <row r="223" spans="1:6" ht="15.75" x14ac:dyDescent="0.2">
      <c r="A223" s="2"/>
      <c r="B223" s="1" t="s">
        <v>9</v>
      </c>
      <c r="C223" s="1">
        <v>18.787801911942001</v>
      </c>
      <c r="D223" s="1">
        <v>19.171775471287201</v>
      </c>
      <c r="E223" s="1">
        <v>24.462108312996101</v>
      </c>
      <c r="F223" s="1">
        <v>1.73520059384825</v>
      </c>
    </row>
    <row r="224" spans="1:6" ht="15.75" x14ac:dyDescent="0.2">
      <c r="A224" s="2"/>
      <c r="B224" s="1" t="s">
        <v>7</v>
      </c>
      <c r="C224" s="1">
        <v>15.6892551451774</v>
      </c>
      <c r="D224" s="1">
        <v>17.970618193752198</v>
      </c>
      <c r="E224" s="1">
        <v>21.150249468716801</v>
      </c>
      <c r="F224" s="1">
        <v>1.42483509816526</v>
      </c>
    </row>
    <row r="225" spans="1:6" ht="15.75" x14ac:dyDescent="0.2">
      <c r="A225" s="2"/>
      <c r="B225" s="1" t="s">
        <v>22</v>
      </c>
      <c r="C225" s="1">
        <v>7.6603660645221101</v>
      </c>
      <c r="D225" s="1">
        <v>20.067734858687999</v>
      </c>
      <c r="E225" s="1">
        <v>19.2413033681879</v>
      </c>
      <c r="F225" s="1">
        <v>2.1187852876249398</v>
      </c>
    </row>
    <row r="226" spans="1:6" ht="15.75" x14ac:dyDescent="0.2">
      <c r="A226" s="2"/>
      <c r="B226" s="1" t="s">
        <v>13</v>
      </c>
      <c r="C226" s="1">
        <v>14.169306993116701</v>
      </c>
      <c r="D226" s="1">
        <v>14.418927629718</v>
      </c>
      <c r="E226" s="1">
        <v>18.909387320241599</v>
      </c>
      <c r="F226" s="1">
        <v>1.3422916385575601</v>
      </c>
    </row>
    <row r="227" spans="1:6" ht="15.75" x14ac:dyDescent="0.2">
      <c r="A227" s="2"/>
      <c r="B227" s="1" t="s">
        <v>15</v>
      </c>
      <c r="C227" s="1">
        <v>15.5505179279515</v>
      </c>
      <c r="D227" s="1">
        <v>11.151214491708499</v>
      </c>
      <c r="E227" s="1">
        <v>16.285576632305101</v>
      </c>
      <c r="F227" s="1">
        <v>0.75292613437106104</v>
      </c>
    </row>
    <row r="228" spans="1:6" ht="15.75" x14ac:dyDescent="0.2">
      <c r="A228" s="2"/>
      <c r="B228" s="1" t="s">
        <v>17</v>
      </c>
      <c r="C228" s="1">
        <v>10.3657173787419</v>
      </c>
      <c r="D228" s="1">
        <v>13.046022265953701</v>
      </c>
      <c r="E228" s="1">
        <v>15.155756627968</v>
      </c>
      <c r="F228" s="1">
        <v>0.87732822474654304</v>
      </c>
    </row>
    <row r="229" spans="1:6" ht="15.75" x14ac:dyDescent="0.2">
      <c r="A229" s="2"/>
      <c r="B229" s="1" t="s">
        <v>20</v>
      </c>
      <c r="C229" s="1">
        <v>12.0925197121898</v>
      </c>
      <c r="D229" s="1">
        <v>12.8141343296884</v>
      </c>
      <c r="E229" s="1">
        <v>15.069591390247201</v>
      </c>
      <c r="F229" s="1">
        <v>0.53260806878636102</v>
      </c>
    </row>
    <row r="230" spans="1:6" ht="15.75" x14ac:dyDescent="0.2">
      <c r="A230" s="2">
        <v>19</v>
      </c>
      <c r="B230" s="1" t="s">
        <v>2</v>
      </c>
      <c r="C230" s="1">
        <v>29.848967057986599</v>
      </c>
      <c r="D230" s="1">
        <v>32.332866629181503</v>
      </c>
      <c r="E230" s="1">
        <v>38.747528062080697</v>
      </c>
      <c r="F230" s="1">
        <v>3.9969970755253499</v>
      </c>
    </row>
    <row r="231" spans="1:6" ht="15.75" x14ac:dyDescent="0.2">
      <c r="A231" s="2"/>
      <c r="B231" s="1" t="s">
        <v>3</v>
      </c>
      <c r="C231" s="1">
        <v>32.569503277328003</v>
      </c>
      <c r="D231" s="1">
        <v>25.343972424878199</v>
      </c>
      <c r="E231" s="1">
        <v>35.354874184200298</v>
      </c>
      <c r="F231" s="1">
        <v>3.34681622154236</v>
      </c>
    </row>
    <row r="232" spans="1:6" ht="15.75" x14ac:dyDescent="0.2">
      <c r="A232" s="2"/>
      <c r="B232" s="1" t="s">
        <v>4</v>
      </c>
      <c r="C232" s="1">
        <v>25.135875559275402</v>
      </c>
      <c r="D232" s="1">
        <v>12.8653943600776</v>
      </c>
      <c r="E232" s="1">
        <v>25.1678562812154</v>
      </c>
      <c r="F232" s="1">
        <v>2.5971167490979599</v>
      </c>
    </row>
    <row r="233" spans="1:6" ht="15.75" x14ac:dyDescent="0.2">
      <c r="A233" s="2"/>
      <c r="B233" s="1" t="s">
        <v>5</v>
      </c>
      <c r="C233" s="1">
        <v>17.0652593073074</v>
      </c>
      <c r="D233" s="1">
        <v>18.340143489584499</v>
      </c>
      <c r="E233" s="1">
        <v>22.6226546927324</v>
      </c>
      <c r="F233" s="1">
        <v>2.6164345976935302</v>
      </c>
    </row>
    <row r="234" spans="1:6" ht="15.75" x14ac:dyDescent="0.2">
      <c r="A234" s="2"/>
      <c r="B234" s="1" t="s">
        <v>7</v>
      </c>
      <c r="C234" s="1">
        <v>17.8219477787976</v>
      </c>
      <c r="D234" s="1">
        <v>18.518624217794301</v>
      </c>
      <c r="E234" s="1">
        <v>22.559293810954301</v>
      </c>
      <c r="F234" s="1">
        <v>1.34011975635175</v>
      </c>
    </row>
    <row r="235" spans="1:6" ht="15.75" x14ac:dyDescent="0.2">
      <c r="A235" s="2"/>
      <c r="B235" s="1" t="s">
        <v>11</v>
      </c>
      <c r="C235" s="1">
        <v>12.6702868670024</v>
      </c>
      <c r="D235" s="1">
        <v>21.2646125470817</v>
      </c>
      <c r="E235" s="1">
        <v>22.273791568858702</v>
      </c>
      <c r="F235" s="1">
        <v>1.9481477691283999</v>
      </c>
    </row>
    <row r="236" spans="1:6" ht="15.75" x14ac:dyDescent="0.2">
      <c r="A236" s="2"/>
      <c r="B236" s="1" t="s">
        <v>9</v>
      </c>
      <c r="C236" s="1">
        <v>15.7505453921081</v>
      </c>
      <c r="D236" s="1">
        <v>18.615728767164299</v>
      </c>
      <c r="E236" s="1">
        <v>21.893492041490099</v>
      </c>
      <c r="F236" s="1">
        <v>1.5140794307502401</v>
      </c>
    </row>
    <row r="237" spans="1:6" ht="15.75" x14ac:dyDescent="0.2">
      <c r="A237" s="2"/>
      <c r="B237" s="1" t="s">
        <v>12</v>
      </c>
      <c r="C237" s="1">
        <v>15.8152835302176</v>
      </c>
      <c r="D237" s="1">
        <v>18.532538610052399</v>
      </c>
      <c r="E237" s="1">
        <v>20.765408418979</v>
      </c>
      <c r="F237" s="1">
        <v>1.5147608028420601</v>
      </c>
    </row>
    <row r="238" spans="1:6" ht="15.75" x14ac:dyDescent="0.2">
      <c r="A238" s="2"/>
      <c r="B238" s="1" t="s">
        <v>13</v>
      </c>
      <c r="C238" s="1">
        <v>14.269114944888001</v>
      </c>
      <c r="D238" s="1">
        <v>15.658392688387</v>
      </c>
      <c r="E238" s="1">
        <v>19.431828710663101</v>
      </c>
      <c r="F238" s="1">
        <v>1.18374292501803</v>
      </c>
    </row>
    <row r="239" spans="1:6" ht="15.75" x14ac:dyDescent="0.2">
      <c r="A239" s="2"/>
      <c r="B239" s="1" t="s">
        <v>17</v>
      </c>
      <c r="C239" s="1">
        <v>10.661038486050099</v>
      </c>
      <c r="D239" s="1">
        <v>15.401327015052599</v>
      </c>
      <c r="E239" s="1">
        <v>16.418872662280101</v>
      </c>
      <c r="F239" s="1">
        <v>0.85668458663768998</v>
      </c>
    </row>
    <row r="240" spans="1:6" ht="15.75" x14ac:dyDescent="0.2">
      <c r="A240" s="2"/>
      <c r="B240" s="1" t="s">
        <v>15</v>
      </c>
      <c r="C240" s="1">
        <v>13.972973025642601</v>
      </c>
      <c r="D240" s="1">
        <v>11.21890218201</v>
      </c>
      <c r="E240" s="1">
        <v>15.429849287630301</v>
      </c>
      <c r="F240" s="1">
        <v>0.62404642105423902</v>
      </c>
    </row>
    <row r="241" spans="1:6" ht="15.75" x14ac:dyDescent="0.2">
      <c r="A241" s="2"/>
      <c r="B241" s="1" t="s">
        <v>8</v>
      </c>
      <c r="C241" s="1">
        <v>11.483384859327</v>
      </c>
      <c r="D241" s="1">
        <v>11.949410785897699</v>
      </c>
      <c r="E241" s="1">
        <v>14.945705190549299</v>
      </c>
      <c r="F241" s="1">
        <v>1.0660256130825201</v>
      </c>
    </row>
    <row r="242" spans="1:6" ht="15.75" x14ac:dyDescent="0.2">
      <c r="A242" s="2"/>
      <c r="B242" s="1" t="s">
        <v>6</v>
      </c>
      <c r="C242" s="1">
        <v>7.9392240051377003</v>
      </c>
      <c r="D242" s="1">
        <v>12.979919425927701</v>
      </c>
      <c r="E242" s="1">
        <v>14.123895051260501</v>
      </c>
      <c r="F242" s="1">
        <v>1.98778676947143</v>
      </c>
    </row>
    <row r="243" spans="1:6" ht="15.75" x14ac:dyDescent="0.2">
      <c r="A243" s="2"/>
      <c r="B243" s="1" t="s">
        <v>18</v>
      </c>
      <c r="C243" s="1">
        <v>13.597421731693499</v>
      </c>
      <c r="D243" s="1">
        <v>3.33715315043503</v>
      </c>
      <c r="E243" s="1">
        <v>11.699920507983</v>
      </c>
      <c r="F243" s="1">
        <v>1.36174393229862</v>
      </c>
    </row>
    <row r="244" spans="1:6" ht="15.75" x14ac:dyDescent="0.2">
      <c r="A244" s="2">
        <v>20</v>
      </c>
      <c r="B244" s="1" t="s">
        <v>2</v>
      </c>
      <c r="C244" s="1">
        <v>27.9486277354194</v>
      </c>
      <c r="D244" s="1">
        <v>34.362642996530901</v>
      </c>
      <c r="E244" s="1">
        <v>38.872752280335597</v>
      </c>
      <c r="F244" s="1">
        <v>4.0066586776477999</v>
      </c>
    </row>
    <row r="245" spans="1:6" ht="15.75" x14ac:dyDescent="0.2">
      <c r="A245" s="2"/>
      <c r="B245" s="1" t="s">
        <v>3</v>
      </c>
      <c r="C245" s="1">
        <v>27.084300816985898</v>
      </c>
      <c r="D245" s="1">
        <v>19.182669856921802</v>
      </c>
      <c r="E245" s="1">
        <v>28.768272702041699</v>
      </c>
      <c r="F245" s="1">
        <v>2.73713920135945</v>
      </c>
    </row>
    <row r="246" spans="1:6" ht="15.75" x14ac:dyDescent="0.2">
      <c r="A246" s="2"/>
      <c r="B246" s="1" t="s">
        <v>11</v>
      </c>
      <c r="C246" s="1">
        <v>14.9142201248346</v>
      </c>
      <c r="D246" s="1">
        <v>21.7661567347036</v>
      </c>
      <c r="E246" s="1">
        <v>23.375390634159501</v>
      </c>
      <c r="F246" s="1">
        <v>1.9562273464753801</v>
      </c>
    </row>
    <row r="247" spans="1:6" ht="15.75" x14ac:dyDescent="0.2">
      <c r="A247" s="2"/>
      <c r="B247" s="1" t="s">
        <v>7</v>
      </c>
      <c r="C247" s="1">
        <v>12.919014167479</v>
      </c>
      <c r="D247" s="1">
        <v>23.618759894847901</v>
      </c>
      <c r="E247" s="1">
        <v>23.280833580262701</v>
      </c>
      <c r="F247" s="1">
        <v>1.4611006467157199</v>
      </c>
    </row>
    <row r="248" spans="1:6" ht="15.75" x14ac:dyDescent="0.2">
      <c r="A248" s="2"/>
      <c r="B248" s="1" t="s">
        <v>5</v>
      </c>
      <c r="C248" s="1">
        <v>13.9533358351829</v>
      </c>
      <c r="D248" s="1">
        <v>17.939419894471001</v>
      </c>
      <c r="E248" s="1">
        <v>21.164714342465501</v>
      </c>
      <c r="F248" s="1">
        <v>2.6392310897407101</v>
      </c>
    </row>
    <row r="249" spans="1:6" ht="15.75" x14ac:dyDescent="0.2">
      <c r="A249" s="2"/>
      <c r="B249" s="1" t="s">
        <v>12</v>
      </c>
      <c r="C249" s="1">
        <v>13.0634757558432</v>
      </c>
      <c r="D249" s="1">
        <v>16.751329957393299</v>
      </c>
      <c r="E249" s="1">
        <v>18.522802516633799</v>
      </c>
      <c r="F249" s="1">
        <v>1.3824172310405001</v>
      </c>
    </row>
    <row r="250" spans="1:6" ht="15.75" x14ac:dyDescent="0.2">
      <c r="A250" s="2"/>
      <c r="B250" s="1" t="s">
        <v>4</v>
      </c>
      <c r="C250" s="1">
        <v>20.732531494175799</v>
      </c>
      <c r="D250" s="1">
        <v>6.8848158244243498</v>
      </c>
      <c r="E250" s="1">
        <v>18.3801512324528</v>
      </c>
      <c r="F250" s="1">
        <v>2.0013791041991</v>
      </c>
    </row>
    <row r="251" spans="1:6" ht="15.75" x14ac:dyDescent="0.2">
      <c r="A251" s="2"/>
      <c r="B251" s="1" t="s">
        <v>9</v>
      </c>
      <c r="C251" s="1">
        <v>12.4135121539189</v>
      </c>
      <c r="D251" s="1">
        <v>14.301956139136101</v>
      </c>
      <c r="E251" s="1">
        <v>17.301657053031001</v>
      </c>
      <c r="F251" s="1">
        <v>1.4078858039833999</v>
      </c>
    </row>
    <row r="252" spans="1:6" ht="15.75" x14ac:dyDescent="0.2">
      <c r="A252" s="2"/>
      <c r="B252" s="1" t="s">
        <v>17</v>
      </c>
      <c r="C252" s="1">
        <v>10.5453069445871</v>
      </c>
      <c r="D252" s="1">
        <v>16.115430527369799</v>
      </c>
      <c r="E252" s="1">
        <v>16.844346712587701</v>
      </c>
      <c r="F252" s="1">
        <v>0.92996458388813996</v>
      </c>
    </row>
    <row r="253" spans="1:6" ht="15.75" x14ac:dyDescent="0.2">
      <c r="A253" s="2"/>
      <c r="B253" s="1" t="s">
        <v>8</v>
      </c>
      <c r="C253" s="1">
        <v>10.8625856983153</v>
      </c>
      <c r="D253" s="1">
        <v>13.155725722665499</v>
      </c>
      <c r="E253" s="1">
        <v>15.180883093924701</v>
      </c>
      <c r="F253" s="1">
        <v>1.11619853425393</v>
      </c>
    </row>
    <row r="254" spans="1:6" ht="15.75" x14ac:dyDescent="0.2">
      <c r="A254" s="2"/>
      <c r="B254" s="1" t="s">
        <v>13</v>
      </c>
      <c r="C254" s="1">
        <v>9.3255013176032495</v>
      </c>
      <c r="D254" s="1">
        <v>11.5162117188754</v>
      </c>
      <c r="E254" s="1">
        <v>13.8620316069296</v>
      </c>
      <c r="F254" s="1">
        <v>1.0212260067375101</v>
      </c>
    </row>
    <row r="255" spans="1:6" ht="15.75" x14ac:dyDescent="0.2">
      <c r="A255" s="2"/>
      <c r="B255" s="1" t="s">
        <v>6</v>
      </c>
      <c r="C255" s="1">
        <v>4.4032836744489696</v>
      </c>
      <c r="D255" s="1">
        <v>15.037420087550201</v>
      </c>
      <c r="E255" s="1">
        <v>13.3208625550888</v>
      </c>
      <c r="F255" s="1">
        <v>1.6474171424050801</v>
      </c>
    </row>
    <row r="256" spans="1:6" ht="15.75" x14ac:dyDescent="0.2">
      <c r="A256" s="2"/>
      <c r="B256" s="1" t="s">
        <v>16</v>
      </c>
      <c r="C256" s="1">
        <v>4.94505103778683</v>
      </c>
      <c r="D256" s="1">
        <v>13.768926211305301</v>
      </c>
      <c r="E256" s="1">
        <v>12.941913766785801</v>
      </c>
      <c r="F256" s="1">
        <v>1.6523619819759101</v>
      </c>
    </row>
    <row r="257" spans="1:6" ht="15.75" x14ac:dyDescent="0.2">
      <c r="A257" s="2"/>
      <c r="B257" s="1" t="s">
        <v>15</v>
      </c>
      <c r="C257" s="1">
        <v>10.0272053910704</v>
      </c>
      <c r="D257" s="1">
        <v>9.7072144285320405</v>
      </c>
      <c r="E257" s="1">
        <v>12.0260918468694</v>
      </c>
      <c r="F257" s="1">
        <v>0.58974659584800404</v>
      </c>
    </row>
    <row r="258" spans="1:6" ht="15.75" x14ac:dyDescent="0.2">
      <c r="A258" s="2"/>
      <c r="B258" s="1" t="s">
        <v>21</v>
      </c>
      <c r="C258" s="1">
        <v>4.7020245464084498</v>
      </c>
      <c r="D258" s="1">
        <v>11.0130970636854</v>
      </c>
      <c r="E258" s="1">
        <v>10.7151417980267</v>
      </c>
      <c r="F258" s="1">
        <v>1.4417301537593601</v>
      </c>
    </row>
    <row r="259" spans="1:6" ht="15.75" x14ac:dyDescent="0.2">
      <c r="A259" s="2">
        <v>21</v>
      </c>
      <c r="B259" s="1" t="s">
        <v>2</v>
      </c>
      <c r="C259" s="1">
        <v>30.812137702879198</v>
      </c>
      <c r="D259" s="1">
        <v>35.4489916078806</v>
      </c>
      <c r="E259" s="1">
        <v>41.504300158937703</v>
      </c>
      <c r="F259" s="1">
        <v>4.2481769111368299</v>
      </c>
    </row>
    <row r="260" spans="1:6" ht="15.75" x14ac:dyDescent="0.2">
      <c r="A260" s="2"/>
      <c r="B260" s="1" t="s">
        <v>3</v>
      </c>
      <c r="C260" s="1">
        <v>28.8279236714109</v>
      </c>
      <c r="D260" s="1">
        <v>21.694715188278298</v>
      </c>
      <c r="E260" s="1">
        <v>31.3744041947703</v>
      </c>
      <c r="F260" s="1">
        <v>2.91350459675657</v>
      </c>
    </row>
    <row r="261" spans="1:6" ht="15.75" x14ac:dyDescent="0.2">
      <c r="A261" s="2"/>
      <c r="B261" s="1" t="s">
        <v>5</v>
      </c>
      <c r="C261" s="1">
        <v>18.9733096283626</v>
      </c>
      <c r="D261" s="1">
        <v>20.655373755906101</v>
      </c>
      <c r="E261" s="1">
        <v>25.4672603644199</v>
      </c>
      <c r="F261" s="1">
        <v>2.8568824758321001</v>
      </c>
    </row>
    <row r="262" spans="1:6" ht="15.75" x14ac:dyDescent="0.2">
      <c r="A262" s="2"/>
      <c r="B262" s="1" t="s">
        <v>12</v>
      </c>
      <c r="C262" s="1">
        <v>15.849297099994599</v>
      </c>
      <c r="D262" s="1">
        <v>19.410310453351499</v>
      </c>
      <c r="E262" s="1">
        <v>21.192219159600299</v>
      </c>
      <c r="F262" s="1">
        <v>1.61654150223333</v>
      </c>
    </row>
    <row r="263" spans="1:6" ht="15.75" x14ac:dyDescent="0.2">
      <c r="A263" s="2"/>
      <c r="B263" s="1" t="s">
        <v>7</v>
      </c>
      <c r="C263" s="1">
        <v>13.118081041909599</v>
      </c>
      <c r="D263" s="1">
        <v>19.6853377584833</v>
      </c>
      <c r="E263" s="1">
        <v>21.090130393843602</v>
      </c>
      <c r="F263" s="1">
        <v>1.44111608820139</v>
      </c>
    </row>
    <row r="264" spans="1:6" ht="15.75" x14ac:dyDescent="0.2">
      <c r="A264" s="2"/>
      <c r="B264" s="1" t="s">
        <v>9</v>
      </c>
      <c r="C264" s="1">
        <v>16.4059497674574</v>
      </c>
      <c r="D264" s="1">
        <v>15.6276086627844</v>
      </c>
      <c r="E264" s="1">
        <v>20.797330358614701</v>
      </c>
      <c r="F264" s="1">
        <v>1.6213529928849499</v>
      </c>
    </row>
    <row r="265" spans="1:6" ht="15.75" x14ac:dyDescent="0.2">
      <c r="A265" s="2"/>
      <c r="B265" s="1" t="s">
        <v>4</v>
      </c>
      <c r="C265" s="1">
        <v>19.958079951815201</v>
      </c>
      <c r="D265" s="1">
        <v>8.8592822818805494</v>
      </c>
      <c r="E265" s="1">
        <v>18.929238116172701</v>
      </c>
      <c r="F265" s="1">
        <v>2.1610243461631602</v>
      </c>
    </row>
    <row r="266" spans="1:6" ht="15.75" x14ac:dyDescent="0.2">
      <c r="A266" s="2"/>
      <c r="B266" s="1" t="s">
        <v>11</v>
      </c>
      <c r="C266" s="1">
        <v>8.4184963951991101</v>
      </c>
      <c r="D266" s="1">
        <v>18.5660939357881</v>
      </c>
      <c r="E266" s="1">
        <v>18.128382612604199</v>
      </c>
      <c r="F266" s="1">
        <v>1.84208781859314</v>
      </c>
    </row>
    <row r="267" spans="1:6" ht="15.75" x14ac:dyDescent="0.2">
      <c r="A267" s="2"/>
      <c r="B267" s="1" t="s">
        <v>14</v>
      </c>
      <c r="C267" s="1">
        <v>5.3130687126145899</v>
      </c>
      <c r="D267" s="1">
        <v>18.602349386495298</v>
      </c>
      <c r="E267" s="1">
        <v>16.1702520286129</v>
      </c>
      <c r="F267" s="1">
        <v>1.41712885975944</v>
      </c>
    </row>
    <row r="268" spans="1:6" ht="15.75" x14ac:dyDescent="0.2">
      <c r="A268" s="2"/>
      <c r="B268" s="1" t="s">
        <v>17</v>
      </c>
      <c r="C268" s="1">
        <v>9.8820441883133405</v>
      </c>
      <c r="D268" s="1">
        <v>14.373801836693801</v>
      </c>
      <c r="E268" s="1">
        <v>16.086087718321501</v>
      </c>
      <c r="F268" s="1">
        <v>0.80665512343859502</v>
      </c>
    </row>
    <row r="269" spans="1:6" ht="15.75" x14ac:dyDescent="0.2">
      <c r="A269" s="2"/>
      <c r="B269" s="1" t="s">
        <v>8</v>
      </c>
      <c r="C269" s="1">
        <v>12.6599428186883</v>
      </c>
      <c r="D269" s="1">
        <v>12.237430571565101</v>
      </c>
      <c r="E269" s="1">
        <v>15.9813266807937</v>
      </c>
      <c r="F269" s="1">
        <v>1.11265141821837</v>
      </c>
    </row>
    <row r="270" spans="1:6" ht="15.75" x14ac:dyDescent="0.2">
      <c r="A270" s="2"/>
      <c r="B270" s="1" t="s">
        <v>13</v>
      </c>
      <c r="C270" s="1">
        <v>10.296811618216401</v>
      </c>
      <c r="D270" s="1">
        <v>12.7086449113706</v>
      </c>
      <c r="E270" s="1">
        <v>15.4150066245889</v>
      </c>
      <c r="F270" s="1">
        <v>1.1685589577636899</v>
      </c>
    </row>
    <row r="271" spans="1:6" ht="15.75" x14ac:dyDescent="0.2">
      <c r="A271" s="2"/>
      <c r="B271" s="1" t="s">
        <v>15</v>
      </c>
      <c r="C271" s="1">
        <v>13.828648543211999</v>
      </c>
      <c r="D271" s="1">
        <v>10.478945425354199</v>
      </c>
      <c r="E271" s="1">
        <v>15.1946631950316</v>
      </c>
      <c r="F271" s="1">
        <v>0.71622462143893795</v>
      </c>
    </row>
    <row r="272" spans="1:6" ht="15.75" x14ac:dyDescent="0.2">
      <c r="A272" s="2"/>
      <c r="B272" s="1" t="s">
        <v>6</v>
      </c>
      <c r="C272" s="1">
        <v>7.2920495414517603</v>
      </c>
      <c r="D272" s="1">
        <v>14.587011918232299</v>
      </c>
      <c r="E272" s="1">
        <v>14.7750510448585</v>
      </c>
      <c r="F272" s="1">
        <v>2.0156450324321402</v>
      </c>
    </row>
    <row r="273" spans="1:6" ht="15.75" x14ac:dyDescent="0.2">
      <c r="A273" s="2">
        <v>22</v>
      </c>
      <c r="B273" s="1" t="s">
        <v>2</v>
      </c>
      <c r="C273" s="1">
        <v>32.259059958008699</v>
      </c>
      <c r="D273" s="1">
        <v>39.120634466931001</v>
      </c>
      <c r="E273" s="1">
        <v>44.438895722903702</v>
      </c>
      <c r="F273" s="1">
        <v>4.9546758897089198</v>
      </c>
    </row>
    <row r="274" spans="1:6" ht="15.75" x14ac:dyDescent="0.2">
      <c r="A274" s="2"/>
      <c r="B274" s="1" t="s">
        <v>3</v>
      </c>
      <c r="C274" s="1">
        <v>32.244676956598802</v>
      </c>
      <c r="D274" s="1">
        <v>25.332889156065701</v>
      </c>
      <c r="E274" s="1">
        <v>35.818638303924203</v>
      </c>
      <c r="F274" s="1">
        <v>3.4034471480230799</v>
      </c>
    </row>
    <row r="275" spans="1:6" ht="15.75" x14ac:dyDescent="0.2">
      <c r="A275" s="2"/>
      <c r="B275" s="1" t="s">
        <v>5</v>
      </c>
      <c r="C275" s="1">
        <v>15.862308880318899</v>
      </c>
      <c r="D275" s="1">
        <v>22.301945671507301</v>
      </c>
      <c r="E275" s="1">
        <v>25.045685315543398</v>
      </c>
      <c r="F275" s="1">
        <v>3.2664857740389799</v>
      </c>
    </row>
    <row r="276" spans="1:6" ht="15.75" x14ac:dyDescent="0.2">
      <c r="A276" s="2"/>
      <c r="B276" s="1" t="s">
        <v>7</v>
      </c>
      <c r="C276" s="1">
        <v>15.166248741131101</v>
      </c>
      <c r="D276" s="1">
        <v>22.2368581687995</v>
      </c>
      <c r="E276" s="1">
        <v>23.994667159518301</v>
      </c>
      <c r="F276" s="1">
        <v>1.6097030225950999</v>
      </c>
    </row>
    <row r="277" spans="1:6" ht="15.75" x14ac:dyDescent="0.2">
      <c r="A277" s="2"/>
      <c r="B277" s="1" t="s">
        <v>12</v>
      </c>
      <c r="C277" s="1">
        <v>19.099967497780298</v>
      </c>
      <c r="D277" s="1">
        <v>20.6157757983454</v>
      </c>
      <c r="E277" s="1">
        <v>23.876375596777901</v>
      </c>
      <c r="F277" s="1">
        <v>1.7186848289079999</v>
      </c>
    </row>
    <row r="278" spans="1:6" ht="15.75" x14ac:dyDescent="0.2">
      <c r="A278" s="2"/>
      <c r="B278" s="1" t="s">
        <v>11</v>
      </c>
      <c r="C278" s="1">
        <v>10.399211593018</v>
      </c>
      <c r="D278" s="1">
        <v>20.9671581949708</v>
      </c>
      <c r="E278" s="1">
        <v>21.3636914982939</v>
      </c>
      <c r="F278" s="1">
        <v>2.0935788718325301</v>
      </c>
    </row>
    <row r="279" spans="1:6" ht="15.75" x14ac:dyDescent="0.2">
      <c r="A279" s="2"/>
      <c r="B279" s="1" t="s">
        <v>9</v>
      </c>
      <c r="C279" s="1">
        <v>15.240113169708</v>
      </c>
      <c r="D279" s="1">
        <v>17.842643103093099</v>
      </c>
      <c r="E279" s="1">
        <v>21.347509772353899</v>
      </c>
      <c r="F279" s="1">
        <v>1.9649100061345699</v>
      </c>
    </row>
    <row r="280" spans="1:6" ht="15.75" x14ac:dyDescent="0.2">
      <c r="A280" s="2"/>
      <c r="B280" s="1" t="s">
        <v>4</v>
      </c>
      <c r="C280" s="1">
        <v>19.694210738823301</v>
      </c>
      <c r="D280" s="1">
        <v>7.8753750986609399</v>
      </c>
      <c r="E280" s="1">
        <v>18.427809302452498</v>
      </c>
      <c r="F280" s="1">
        <v>2.45384119289622</v>
      </c>
    </row>
    <row r="281" spans="1:6" ht="15.75" x14ac:dyDescent="0.2">
      <c r="A281" s="2"/>
      <c r="B281" s="1" t="s">
        <v>15</v>
      </c>
      <c r="C281" s="1">
        <v>16.4678783592427</v>
      </c>
      <c r="D281" s="1">
        <v>11.250069803608699</v>
      </c>
      <c r="E281" s="1">
        <v>16.920449059609201</v>
      </c>
      <c r="F281" s="1">
        <v>0.748962977397994</v>
      </c>
    </row>
    <row r="282" spans="1:6" ht="15.75" x14ac:dyDescent="0.2">
      <c r="A282" s="2"/>
      <c r="B282" s="1" t="s">
        <v>17</v>
      </c>
      <c r="C282" s="1">
        <v>11.5529290231215</v>
      </c>
      <c r="D282" s="1">
        <v>15.1513234476439</v>
      </c>
      <c r="E282" s="1">
        <v>16.876874818837798</v>
      </c>
      <c r="F282" s="1">
        <v>0.94426801605236699</v>
      </c>
    </row>
    <row r="283" spans="1:6" ht="15.75" x14ac:dyDescent="0.2">
      <c r="A283" s="2"/>
      <c r="B283" s="1" t="s">
        <v>8</v>
      </c>
      <c r="C283" s="1">
        <v>11.3252935226538</v>
      </c>
      <c r="D283" s="1">
        <v>13.327507094925799</v>
      </c>
      <c r="E283" s="1">
        <v>15.6894445333054</v>
      </c>
      <c r="F283" s="1">
        <v>1.3587564557455101</v>
      </c>
    </row>
    <row r="284" spans="1:6" ht="15.75" x14ac:dyDescent="0.2">
      <c r="A284" s="2"/>
      <c r="B284" s="1" t="s">
        <v>13</v>
      </c>
      <c r="C284" s="1">
        <v>9.8673614421508091</v>
      </c>
      <c r="D284" s="1">
        <v>13.403798804819701</v>
      </c>
      <c r="E284" s="1">
        <v>15.657895314362699</v>
      </c>
      <c r="F284" s="1">
        <v>1.37017173161131</v>
      </c>
    </row>
    <row r="285" spans="1:6" ht="15.75" x14ac:dyDescent="0.2">
      <c r="A285" s="2">
        <v>23</v>
      </c>
      <c r="B285" s="1" t="s">
        <v>2</v>
      </c>
      <c r="C285" s="1">
        <v>27.0900438021024</v>
      </c>
      <c r="D285" s="1">
        <v>32.233813295388501</v>
      </c>
      <c r="E285" s="1">
        <v>37.535050336265499</v>
      </c>
      <c r="F285" s="1">
        <v>3.99732817407775</v>
      </c>
    </row>
    <row r="286" spans="1:6" ht="15.75" x14ac:dyDescent="0.2">
      <c r="A286" s="2"/>
      <c r="B286" s="1" t="s">
        <v>3</v>
      </c>
      <c r="C286" s="1">
        <v>30.454026330650201</v>
      </c>
      <c r="D286" s="1">
        <v>24.707667432249799</v>
      </c>
      <c r="E286" s="1">
        <v>33.818022587858202</v>
      </c>
      <c r="F286" s="1">
        <v>3.48975528069036</v>
      </c>
    </row>
    <row r="287" spans="1:6" ht="15.75" x14ac:dyDescent="0.2">
      <c r="A287" s="2"/>
      <c r="B287" s="1" t="s">
        <v>5</v>
      </c>
      <c r="C287" s="1">
        <v>14.890250717490799</v>
      </c>
      <c r="D287" s="1">
        <v>22.9918907099131</v>
      </c>
      <c r="E287" s="1">
        <v>24.796549876104802</v>
      </c>
      <c r="F287" s="1">
        <v>2.8983896574450099</v>
      </c>
    </row>
    <row r="288" spans="1:6" ht="15.75" x14ac:dyDescent="0.2">
      <c r="A288" s="2"/>
      <c r="B288" s="1" t="s">
        <v>4</v>
      </c>
      <c r="C288" s="1">
        <v>23.944974030542799</v>
      </c>
      <c r="D288" s="1">
        <v>11.9300479151321</v>
      </c>
      <c r="E288" s="1">
        <v>23.451055522633901</v>
      </c>
      <c r="F288" s="1">
        <v>2.6279058582019399</v>
      </c>
    </row>
    <row r="289" spans="1:6" ht="15.75" x14ac:dyDescent="0.2">
      <c r="A289" s="2"/>
      <c r="B289" s="1" t="s">
        <v>7</v>
      </c>
      <c r="C289" s="1">
        <v>12.783320339358999</v>
      </c>
      <c r="D289" s="1">
        <v>21.638304697075</v>
      </c>
      <c r="E289" s="1">
        <v>21.788096164486401</v>
      </c>
      <c r="F289" s="1">
        <v>1.45254642807642</v>
      </c>
    </row>
    <row r="290" spans="1:6" ht="15.75" x14ac:dyDescent="0.2">
      <c r="A290" s="2"/>
      <c r="B290" s="1" t="s">
        <v>13</v>
      </c>
      <c r="C290" s="1">
        <v>15.8000543301709</v>
      </c>
      <c r="D290" s="1">
        <v>13.5458466631621</v>
      </c>
      <c r="E290" s="1">
        <v>18.839047404109799</v>
      </c>
      <c r="F290" s="1">
        <v>1.1866578520211</v>
      </c>
    </row>
    <row r="291" spans="1:6" ht="15.75" x14ac:dyDescent="0.2">
      <c r="A291" s="2"/>
      <c r="B291" s="1" t="s">
        <v>11</v>
      </c>
      <c r="C291" s="1">
        <v>10.4461263958506</v>
      </c>
      <c r="D291" s="1">
        <v>18.675948053089101</v>
      </c>
      <c r="E291" s="1">
        <v>18.671980952778199</v>
      </c>
      <c r="F291" s="1">
        <v>2.0063648115659101</v>
      </c>
    </row>
    <row r="292" spans="1:6" ht="15.75" x14ac:dyDescent="0.2">
      <c r="A292" s="2"/>
      <c r="B292" s="1" t="s">
        <v>12</v>
      </c>
      <c r="C292" s="1">
        <v>8.8416597348382293</v>
      </c>
      <c r="D292" s="1">
        <v>19.118419301340801</v>
      </c>
      <c r="E292" s="1">
        <v>17.824264660566001</v>
      </c>
      <c r="F292" s="1">
        <v>1.53335311473271</v>
      </c>
    </row>
    <row r="293" spans="1:6" ht="15.75" x14ac:dyDescent="0.2">
      <c r="A293" s="2"/>
      <c r="B293" s="1" t="s">
        <v>17</v>
      </c>
      <c r="C293" s="1">
        <v>10.428979304595799</v>
      </c>
      <c r="D293" s="1">
        <v>16.542064111886901</v>
      </c>
      <c r="E293" s="1">
        <v>17.165953598941499</v>
      </c>
      <c r="F293" s="1">
        <v>0.86117153620617404</v>
      </c>
    </row>
    <row r="294" spans="1:6" ht="15.75" x14ac:dyDescent="0.2">
      <c r="A294" s="2"/>
      <c r="B294" s="1" t="s">
        <v>6</v>
      </c>
      <c r="C294" s="1">
        <v>8.3655204796184197</v>
      </c>
      <c r="D294" s="1">
        <v>16.214094054495501</v>
      </c>
      <c r="E294" s="1">
        <v>16.472839964200801</v>
      </c>
      <c r="F294" s="1">
        <v>2.23469628020958</v>
      </c>
    </row>
    <row r="295" spans="1:6" ht="15.75" x14ac:dyDescent="0.2">
      <c r="A295" s="2"/>
      <c r="B295" s="1" t="s">
        <v>8</v>
      </c>
      <c r="C295" s="1">
        <v>9.6830932793792304</v>
      </c>
      <c r="D295" s="1">
        <v>14.0456460811832</v>
      </c>
      <c r="E295" s="1">
        <v>15.734471650136999</v>
      </c>
      <c r="F295" s="1">
        <v>1.0878181881567</v>
      </c>
    </row>
    <row r="296" spans="1:6" ht="15.75" x14ac:dyDescent="0.2">
      <c r="A296" s="2"/>
      <c r="B296" s="1" t="s">
        <v>14</v>
      </c>
      <c r="C296" s="1">
        <v>3.6199605659863501</v>
      </c>
      <c r="D296" s="1">
        <v>17.196205586596999</v>
      </c>
      <c r="E296" s="1">
        <v>14.904161929929</v>
      </c>
      <c r="F296" s="1">
        <v>1.3306879640132501</v>
      </c>
    </row>
    <row r="297" spans="1:6" ht="15.75" x14ac:dyDescent="0.2">
      <c r="A297" s="2"/>
      <c r="B297" s="1" t="s">
        <v>20</v>
      </c>
      <c r="C297" s="1">
        <v>11.5361195906198</v>
      </c>
      <c r="D297" s="1">
        <v>12.635245920969499</v>
      </c>
      <c r="E297" s="1">
        <v>14.498096627852799</v>
      </c>
      <c r="F297" s="1">
        <v>0.53232463892487203</v>
      </c>
    </row>
    <row r="298" spans="1:6" ht="15.75" x14ac:dyDescent="0.2">
      <c r="A298" s="2"/>
      <c r="B298" s="1" t="s">
        <v>15</v>
      </c>
      <c r="C298" s="1">
        <v>8.9157250526522098</v>
      </c>
      <c r="D298" s="1">
        <v>11.2143059097915</v>
      </c>
      <c r="E298" s="1">
        <v>12.4627616245917</v>
      </c>
      <c r="F298" s="1">
        <v>0.67289836700280503</v>
      </c>
    </row>
    <row r="299" spans="1:6" ht="15.75" x14ac:dyDescent="0.2">
      <c r="A299" s="2">
        <v>24</v>
      </c>
      <c r="B299" s="1" t="s">
        <v>2</v>
      </c>
      <c r="C299" s="1">
        <v>35.6688702837628</v>
      </c>
      <c r="D299" s="1">
        <v>40.236119028452798</v>
      </c>
      <c r="E299" s="1">
        <v>48.029661540606497</v>
      </c>
      <c r="F299" s="1">
        <v>5.3744983486692703</v>
      </c>
    </row>
    <row r="300" spans="1:6" ht="15.75" x14ac:dyDescent="0.2">
      <c r="A300" s="2"/>
      <c r="B300" s="1" t="s">
        <v>3</v>
      </c>
      <c r="C300" s="1">
        <v>33.998221205615302</v>
      </c>
      <c r="D300" s="1">
        <v>25.6471080377577</v>
      </c>
      <c r="E300" s="1">
        <v>37.150918345134201</v>
      </c>
      <c r="F300" s="1">
        <v>4.0675649071222502</v>
      </c>
    </row>
    <row r="301" spans="1:6" ht="15.75" x14ac:dyDescent="0.2">
      <c r="A301" s="2"/>
      <c r="B301" s="1" t="s">
        <v>7</v>
      </c>
      <c r="C301" s="1">
        <v>20.349286483116298</v>
      </c>
      <c r="D301" s="1">
        <v>25.005171709594102</v>
      </c>
      <c r="E301" s="1">
        <v>29.3070182639016</v>
      </c>
      <c r="F301" s="1">
        <v>1.9975481831206701</v>
      </c>
    </row>
    <row r="302" spans="1:6" ht="15.75" x14ac:dyDescent="0.2">
      <c r="A302" s="2"/>
      <c r="B302" s="1" t="s">
        <v>4</v>
      </c>
      <c r="C302" s="1">
        <v>26.951191200671701</v>
      </c>
      <c r="D302" s="1">
        <v>10.0236550373466</v>
      </c>
      <c r="E302" s="1">
        <v>24.872937321280801</v>
      </c>
      <c r="F302" s="1">
        <v>2.97808393985285</v>
      </c>
    </row>
    <row r="303" spans="1:6" ht="15.75" x14ac:dyDescent="0.2">
      <c r="A303" s="2"/>
      <c r="B303" s="1" t="s">
        <v>5</v>
      </c>
      <c r="C303" s="1">
        <v>14.983496969286</v>
      </c>
      <c r="D303" s="1">
        <v>19.027307691493501</v>
      </c>
      <c r="E303" s="1">
        <v>22.5173530293185</v>
      </c>
      <c r="F303" s="1">
        <v>3.2122261757473498</v>
      </c>
    </row>
    <row r="304" spans="1:6" ht="15.75" x14ac:dyDescent="0.2">
      <c r="A304" s="2"/>
      <c r="B304" s="1" t="s">
        <v>11</v>
      </c>
      <c r="C304" s="1">
        <v>14.583867744066399</v>
      </c>
      <c r="D304" s="1">
        <v>18.071019053445902</v>
      </c>
      <c r="E304" s="1">
        <v>21.731411199978599</v>
      </c>
      <c r="F304" s="1">
        <v>2.5623131776146102</v>
      </c>
    </row>
    <row r="305" spans="1:6" ht="15.75" x14ac:dyDescent="0.2">
      <c r="A305" s="2"/>
      <c r="B305" s="1" t="s">
        <v>12</v>
      </c>
      <c r="C305" s="1">
        <v>11.628369566673699</v>
      </c>
      <c r="D305" s="1">
        <v>18.503924247186799</v>
      </c>
      <c r="E305" s="1">
        <v>19.527791725896201</v>
      </c>
      <c r="F305" s="1">
        <v>1.7851874417929201</v>
      </c>
    </row>
    <row r="306" spans="1:6" ht="15.75" x14ac:dyDescent="0.2">
      <c r="A306" s="2"/>
      <c r="B306" s="1" t="s">
        <v>8</v>
      </c>
      <c r="C306" s="1">
        <v>13.364736539093499</v>
      </c>
      <c r="D306" s="1">
        <v>16.5730506540725</v>
      </c>
      <c r="E306" s="1">
        <v>19.353886622907599</v>
      </c>
      <c r="F306" s="1">
        <v>1.3560989620381101</v>
      </c>
    </row>
    <row r="307" spans="1:6" ht="15.75" x14ac:dyDescent="0.2">
      <c r="A307" s="2"/>
      <c r="B307" s="1" t="s">
        <v>15</v>
      </c>
      <c r="C307" s="1">
        <v>11.5361032892335</v>
      </c>
      <c r="D307" s="1">
        <v>7.2959374817258702</v>
      </c>
      <c r="E307" s="1">
        <v>12.222094970397499</v>
      </c>
      <c r="F307" s="1">
        <v>0.71748774387887104</v>
      </c>
    </row>
    <row r="308" spans="1:6" ht="15.75" x14ac:dyDescent="0.2">
      <c r="A308" s="2"/>
      <c r="B308" s="1" t="s">
        <v>18</v>
      </c>
      <c r="C308" s="1">
        <v>12.8781527633259</v>
      </c>
      <c r="D308" s="1">
        <v>2.1272164741755399</v>
      </c>
      <c r="E308" s="1">
        <v>10.426080781790199</v>
      </c>
      <c r="F308" s="1">
        <v>1.84724122498488</v>
      </c>
    </row>
    <row r="309" spans="1:6" ht="15.75" x14ac:dyDescent="0.2">
      <c r="A309" s="2">
        <v>25</v>
      </c>
      <c r="B309" s="1" t="s">
        <v>2</v>
      </c>
      <c r="C309" s="1">
        <v>27.256895307571899</v>
      </c>
      <c r="D309" s="1">
        <v>33.192434846415502</v>
      </c>
      <c r="E309" s="1">
        <v>38.332702824720897</v>
      </c>
      <c r="F309" s="1">
        <v>3.9945853718767301</v>
      </c>
    </row>
    <row r="310" spans="1:6" ht="15.75" x14ac:dyDescent="0.2">
      <c r="A310" s="2"/>
      <c r="B310" s="1" t="s">
        <v>3</v>
      </c>
      <c r="C310" s="1">
        <v>28.8291087854242</v>
      </c>
      <c r="D310" s="1">
        <v>21.891926521095598</v>
      </c>
      <c r="E310" s="1">
        <v>31.444784246183801</v>
      </c>
      <c r="F310" s="1">
        <v>2.9465607843111599</v>
      </c>
    </row>
    <row r="311" spans="1:6" ht="15.75" x14ac:dyDescent="0.2">
      <c r="A311" s="2"/>
      <c r="B311" s="1" t="s">
        <v>5</v>
      </c>
      <c r="C311" s="1">
        <v>15.224185072112199</v>
      </c>
      <c r="D311" s="1">
        <v>22.097492768701901</v>
      </c>
      <c r="E311" s="1">
        <v>24.936504483833598</v>
      </c>
      <c r="F311" s="1">
        <v>2.8862867882471699</v>
      </c>
    </row>
    <row r="312" spans="1:6" ht="15.75" x14ac:dyDescent="0.2">
      <c r="A312" s="2"/>
      <c r="B312" s="1" t="s">
        <v>7</v>
      </c>
      <c r="C312" s="1">
        <v>14.288921837366299</v>
      </c>
      <c r="D312" s="1">
        <v>24.361606167380899</v>
      </c>
      <c r="E312" s="1">
        <v>24.653491436638699</v>
      </c>
      <c r="F312" s="1">
        <v>1.47840177882299</v>
      </c>
    </row>
    <row r="313" spans="1:6" ht="15.75" x14ac:dyDescent="0.2">
      <c r="A313" s="2"/>
      <c r="B313" s="1" t="s">
        <v>9</v>
      </c>
      <c r="C313" s="1">
        <v>16.280362122507</v>
      </c>
      <c r="D313" s="1">
        <v>19.2516349767773</v>
      </c>
      <c r="E313" s="1">
        <v>23.147759101051001</v>
      </c>
      <c r="F313" s="1">
        <v>1.6607492882953101</v>
      </c>
    </row>
    <row r="314" spans="1:6" ht="15.75" x14ac:dyDescent="0.2">
      <c r="A314" s="2"/>
      <c r="B314" s="1" t="s">
        <v>12</v>
      </c>
      <c r="C314" s="1">
        <v>16.288496230428901</v>
      </c>
      <c r="D314" s="1">
        <v>20.2447632805555</v>
      </c>
      <c r="E314" s="1">
        <v>22.102589534115701</v>
      </c>
      <c r="F314" s="1">
        <v>1.6007479540476099</v>
      </c>
    </row>
    <row r="315" spans="1:6" ht="15.75" x14ac:dyDescent="0.2">
      <c r="A315" s="2"/>
      <c r="B315" s="1" t="s">
        <v>4</v>
      </c>
      <c r="C315" s="1">
        <v>22.290077338399801</v>
      </c>
      <c r="D315" s="1">
        <v>12.101290700667199</v>
      </c>
      <c r="E315" s="1">
        <v>22.037473357912098</v>
      </c>
      <c r="F315" s="1">
        <v>2.3979760401666002</v>
      </c>
    </row>
    <row r="316" spans="1:6" ht="15.75" x14ac:dyDescent="0.2">
      <c r="A316" s="2"/>
      <c r="B316" s="1" t="s">
        <v>6</v>
      </c>
      <c r="C316" s="1">
        <v>12.4999966052671</v>
      </c>
      <c r="D316" s="1">
        <v>19.095235445229299</v>
      </c>
      <c r="E316" s="1">
        <v>20.840753812466001</v>
      </c>
      <c r="F316" s="1">
        <v>2.2579879732423902</v>
      </c>
    </row>
    <row r="317" spans="1:6" ht="15.75" x14ac:dyDescent="0.2">
      <c r="A317" s="2"/>
      <c r="B317" s="1" t="s">
        <v>11</v>
      </c>
      <c r="C317" s="1">
        <v>7.6458449631845804</v>
      </c>
      <c r="D317" s="1">
        <v>20.277862164562599</v>
      </c>
      <c r="E317" s="1">
        <v>19.157430191806199</v>
      </c>
      <c r="F317" s="1">
        <v>1.75221230823426</v>
      </c>
    </row>
    <row r="318" spans="1:6" ht="15.75" x14ac:dyDescent="0.2">
      <c r="A318" s="2"/>
      <c r="B318" s="1" t="s">
        <v>14</v>
      </c>
      <c r="C318" s="1">
        <v>4.4497803605794299</v>
      </c>
      <c r="D318" s="1">
        <v>20.648320569818999</v>
      </c>
      <c r="E318" s="1">
        <v>17.3168276364907</v>
      </c>
      <c r="F318" s="1">
        <v>1.4968775755130701</v>
      </c>
    </row>
    <row r="319" spans="1:6" ht="15.75" x14ac:dyDescent="0.2">
      <c r="A319" s="2"/>
      <c r="B319" s="1" t="s">
        <v>13</v>
      </c>
      <c r="C319" s="1">
        <v>10.1969223333126</v>
      </c>
      <c r="D319" s="1">
        <v>15.3492085783703</v>
      </c>
      <c r="E319" s="1">
        <v>16.712159147511901</v>
      </c>
      <c r="F319" s="1">
        <v>1.1845985349943799</v>
      </c>
    </row>
    <row r="320" spans="1:6" ht="15.75" x14ac:dyDescent="0.2">
      <c r="A320" s="2"/>
      <c r="B320" s="1" t="s">
        <v>10</v>
      </c>
      <c r="C320" s="1">
        <v>4.6828585225339197</v>
      </c>
      <c r="D320" s="1">
        <v>17.643818805041601</v>
      </c>
      <c r="E320" s="1">
        <v>16.110134026643099</v>
      </c>
      <c r="F320" s="1">
        <v>0.70381032680961497</v>
      </c>
    </row>
    <row r="321" spans="1:6" ht="15.75" x14ac:dyDescent="0.2">
      <c r="A321" s="2"/>
      <c r="B321" s="1" t="s">
        <v>15</v>
      </c>
      <c r="C321" s="1">
        <v>13.0454782017577</v>
      </c>
      <c r="D321" s="1">
        <v>11.1848504648933</v>
      </c>
      <c r="E321" s="1">
        <v>14.529826736426999</v>
      </c>
      <c r="F321" s="1">
        <v>0.68682599716796</v>
      </c>
    </row>
    <row r="322" spans="1:6" ht="15.75" x14ac:dyDescent="0.2">
      <c r="A322" s="2"/>
      <c r="B322" s="1" t="s">
        <v>23</v>
      </c>
      <c r="C322" s="1">
        <v>8.8402950496019699</v>
      </c>
      <c r="D322" s="1">
        <v>11.657228280029999</v>
      </c>
      <c r="E322" s="1">
        <v>13.420557979816801</v>
      </c>
      <c r="F322" s="1">
        <v>0.90839240441089497</v>
      </c>
    </row>
    <row r="323" spans="1:6" ht="15.75" x14ac:dyDescent="0.2">
      <c r="A323" s="2">
        <v>26</v>
      </c>
      <c r="B323" s="1" t="s">
        <v>2</v>
      </c>
      <c r="C323" s="1">
        <v>35.984548331302598</v>
      </c>
      <c r="D323" s="1">
        <v>44.879873221371497</v>
      </c>
      <c r="E323" s="1">
        <v>51.935578224051199</v>
      </c>
      <c r="F323" s="1">
        <v>5.7337296741300099</v>
      </c>
    </row>
    <row r="324" spans="1:6" ht="15.75" x14ac:dyDescent="0.2">
      <c r="A324" s="2"/>
      <c r="B324" s="1" t="s">
        <v>3</v>
      </c>
      <c r="C324" s="1">
        <v>31.104743849437899</v>
      </c>
      <c r="D324" s="1">
        <v>22.944721632427498</v>
      </c>
      <c r="E324" s="1">
        <v>33.992699663643897</v>
      </c>
      <c r="F324" s="1">
        <v>3.7461773723056901</v>
      </c>
    </row>
    <row r="325" spans="1:6" ht="15.75" x14ac:dyDescent="0.2">
      <c r="A325" s="2"/>
      <c r="B325" s="1" t="s">
        <v>5</v>
      </c>
      <c r="C325" s="1">
        <v>15.254463972257801</v>
      </c>
      <c r="D325" s="1">
        <v>23.203275306052898</v>
      </c>
      <c r="E325" s="1">
        <v>26.201800155680999</v>
      </c>
      <c r="F325" s="1">
        <v>3.5119682257262799</v>
      </c>
    </row>
    <row r="326" spans="1:6" ht="15.75" x14ac:dyDescent="0.2">
      <c r="A326" s="2"/>
      <c r="B326" s="1" t="s">
        <v>7</v>
      </c>
      <c r="C326" s="1">
        <v>14.2857341926826</v>
      </c>
      <c r="D326" s="1">
        <v>22.624364005278402</v>
      </c>
      <c r="E326" s="1">
        <v>23.555532415557899</v>
      </c>
      <c r="F326" s="1">
        <v>1.7250950737924999</v>
      </c>
    </row>
    <row r="327" spans="1:6" ht="15.75" x14ac:dyDescent="0.2">
      <c r="A327" s="2"/>
      <c r="B327" s="1" t="s">
        <v>11</v>
      </c>
      <c r="C327" s="1">
        <v>13.595931493261</v>
      </c>
      <c r="D327" s="1">
        <v>18.561155056899199</v>
      </c>
      <c r="E327" s="1">
        <v>21.249424358216</v>
      </c>
      <c r="F327" s="1">
        <v>2.4268949420967698</v>
      </c>
    </row>
    <row r="328" spans="1:6" ht="15.75" x14ac:dyDescent="0.2">
      <c r="A328" s="2"/>
      <c r="B328" s="1" t="s">
        <v>17</v>
      </c>
      <c r="C328" s="1">
        <v>11.4964144935115</v>
      </c>
      <c r="D328" s="1">
        <v>18.6248131206235</v>
      </c>
      <c r="E328" s="1">
        <v>19.5075320067949</v>
      </c>
      <c r="F328" s="1">
        <v>1.1231493854029699</v>
      </c>
    </row>
    <row r="329" spans="1:6" ht="15.75" x14ac:dyDescent="0.2">
      <c r="A329" s="2"/>
      <c r="B329" s="1" t="s">
        <v>4</v>
      </c>
      <c r="C329" s="1">
        <v>20.253106685591199</v>
      </c>
      <c r="D329" s="1">
        <v>8.8132046702747502</v>
      </c>
      <c r="E329" s="1">
        <v>19.103873491954101</v>
      </c>
      <c r="F329" s="1">
        <v>2.5495280416010799</v>
      </c>
    </row>
    <row r="330" spans="1:6" ht="15.75" x14ac:dyDescent="0.2">
      <c r="A330" s="2"/>
      <c r="B330" s="1" t="s">
        <v>12</v>
      </c>
      <c r="C330" s="1">
        <v>6.3514032000557199</v>
      </c>
      <c r="D330" s="1">
        <v>19.6801693869158</v>
      </c>
      <c r="E330" s="1">
        <v>16.758604837775501</v>
      </c>
      <c r="F330" s="1">
        <v>1.9559272344037699</v>
      </c>
    </row>
    <row r="331" spans="1:6" ht="15.75" x14ac:dyDescent="0.2">
      <c r="A331" s="2"/>
      <c r="B331" s="1" t="s">
        <v>8</v>
      </c>
      <c r="C331" s="1">
        <v>9.2730152911265602</v>
      </c>
      <c r="D331" s="1">
        <v>15.0407575829555</v>
      </c>
      <c r="E331" s="1">
        <v>15.910948736244199</v>
      </c>
      <c r="F331" s="1">
        <v>1.3965970872498801</v>
      </c>
    </row>
    <row r="332" spans="1:6" ht="15.75" x14ac:dyDescent="0.2">
      <c r="A332" s="2"/>
      <c r="B332" s="1" t="s">
        <v>21</v>
      </c>
      <c r="C332" s="1">
        <v>9.1848880897218503</v>
      </c>
      <c r="D332" s="1">
        <v>5.3236749468337701</v>
      </c>
      <c r="E332" s="1">
        <v>9.8079359623036897</v>
      </c>
      <c r="F332" s="1">
        <v>1.7787904998634601</v>
      </c>
    </row>
    <row r="333" spans="1:6" ht="15.75" x14ac:dyDescent="0.2">
      <c r="A333" s="2">
        <v>27</v>
      </c>
      <c r="B333" s="1" t="s">
        <v>2</v>
      </c>
      <c r="C333" s="1">
        <v>30.183995058182202</v>
      </c>
      <c r="D333" s="1">
        <v>35.293618424497303</v>
      </c>
      <c r="E333" s="1">
        <v>40.777839803842099</v>
      </c>
      <c r="F333" s="1">
        <v>4.6483460186191401</v>
      </c>
    </row>
    <row r="334" spans="1:6" ht="15.75" x14ac:dyDescent="0.2">
      <c r="A334" s="2"/>
      <c r="B334" s="1" t="s">
        <v>3</v>
      </c>
      <c r="C334" s="1">
        <v>26.9867447664525</v>
      </c>
      <c r="D334" s="1">
        <v>19.360162314177799</v>
      </c>
      <c r="E334" s="1">
        <v>29.418526187136699</v>
      </c>
      <c r="F334" s="1">
        <v>3.1365768140242398</v>
      </c>
    </row>
    <row r="335" spans="1:6" ht="15.75" x14ac:dyDescent="0.2">
      <c r="A335" s="2"/>
      <c r="B335" s="1" t="s">
        <v>7</v>
      </c>
      <c r="C335" s="1">
        <v>15.139405674715</v>
      </c>
      <c r="D335" s="1">
        <v>22.348749887744201</v>
      </c>
      <c r="E335" s="1">
        <v>23.974362924894301</v>
      </c>
      <c r="F335" s="1">
        <v>1.50879406484839</v>
      </c>
    </row>
    <row r="336" spans="1:6" ht="15.75" x14ac:dyDescent="0.2">
      <c r="A336" s="2"/>
      <c r="B336" s="1" t="s">
        <v>5</v>
      </c>
      <c r="C336" s="1">
        <v>16.076231477600999</v>
      </c>
      <c r="D336" s="1">
        <v>18.8315687896459</v>
      </c>
      <c r="E336" s="1">
        <v>22.595080075509099</v>
      </c>
      <c r="F336" s="1">
        <v>2.8067680620553599</v>
      </c>
    </row>
    <row r="337" spans="1:6" ht="15.75" x14ac:dyDescent="0.2">
      <c r="A337" s="2"/>
      <c r="B337" s="1" t="s">
        <v>4</v>
      </c>
      <c r="C337" s="1">
        <v>20.6986158568184</v>
      </c>
      <c r="D337" s="1">
        <v>6.7335296888608802</v>
      </c>
      <c r="E337" s="1">
        <v>18.7762348889927</v>
      </c>
      <c r="F337" s="1">
        <v>2.35307130421727</v>
      </c>
    </row>
    <row r="338" spans="1:6" ht="15.75" x14ac:dyDescent="0.2">
      <c r="A338" s="2"/>
      <c r="B338" s="1" t="s">
        <v>17</v>
      </c>
      <c r="C338" s="1">
        <v>10.899825085584</v>
      </c>
      <c r="D338" s="1">
        <v>17.3311402888427</v>
      </c>
      <c r="E338" s="1">
        <v>18.765617725706999</v>
      </c>
      <c r="F338" s="1">
        <v>0.90702332613463599</v>
      </c>
    </row>
    <row r="339" spans="1:6" ht="15.75" x14ac:dyDescent="0.2">
      <c r="A339" s="2"/>
      <c r="B339" s="1" t="s">
        <v>11</v>
      </c>
      <c r="C339" s="1">
        <v>10.2337455077194</v>
      </c>
      <c r="D339" s="1">
        <v>16.6278727856232</v>
      </c>
      <c r="E339" s="1">
        <v>18.0581465621324</v>
      </c>
      <c r="F339" s="1">
        <v>1.92924888628012</v>
      </c>
    </row>
    <row r="340" spans="1:6" ht="15.75" x14ac:dyDescent="0.2">
      <c r="A340" s="2"/>
      <c r="B340" s="1" t="s">
        <v>12</v>
      </c>
      <c r="C340" s="1">
        <v>10.2632999290323</v>
      </c>
      <c r="D340" s="1">
        <v>17.495292255627799</v>
      </c>
      <c r="E340" s="1">
        <v>17.493042311745199</v>
      </c>
      <c r="F340" s="1">
        <v>1.6084958778780101</v>
      </c>
    </row>
    <row r="341" spans="1:6" ht="15.75" x14ac:dyDescent="0.2">
      <c r="A341" s="2"/>
      <c r="B341" s="1" t="s">
        <v>13</v>
      </c>
      <c r="C341" s="1">
        <v>13.211158249317901</v>
      </c>
      <c r="D341" s="1">
        <v>8.8898082488591008</v>
      </c>
      <c r="E341" s="1">
        <v>14.21772890768</v>
      </c>
      <c r="F341" s="1">
        <v>1.3367472968752701</v>
      </c>
    </row>
    <row r="342" spans="1:6" ht="15.75" x14ac:dyDescent="0.2">
      <c r="A342" s="2"/>
      <c r="B342" s="1" t="s">
        <v>6</v>
      </c>
      <c r="C342" s="1">
        <v>5.4823456892965003</v>
      </c>
      <c r="D342" s="1">
        <v>13.665807201481099</v>
      </c>
      <c r="E342" s="1">
        <v>13.273638229142399</v>
      </c>
      <c r="F342" s="1">
        <v>2.09372623766648</v>
      </c>
    </row>
    <row r="343" spans="1:6" ht="15.75" x14ac:dyDescent="0.2">
      <c r="A343" s="2"/>
      <c r="B343" s="1" t="s">
        <v>8</v>
      </c>
      <c r="C343" s="1">
        <v>8.0421886087265406</v>
      </c>
      <c r="D343" s="1">
        <v>11.865475903837501</v>
      </c>
      <c r="E343" s="1">
        <v>13.072479673360901</v>
      </c>
      <c r="F343" s="1">
        <v>1.23708793119312</v>
      </c>
    </row>
    <row r="344" spans="1:6" ht="15.75" x14ac:dyDescent="0.2">
      <c r="A344" s="2"/>
      <c r="B344" s="1" t="s">
        <v>18</v>
      </c>
      <c r="C344" s="1">
        <v>13.7537018561596</v>
      </c>
      <c r="D344" s="1">
        <v>4.6116918510176204</v>
      </c>
      <c r="E344" s="1">
        <v>12.478835565086699</v>
      </c>
      <c r="F344" s="1">
        <v>1.62179903228077</v>
      </c>
    </row>
    <row r="345" spans="1:6" ht="15.75" x14ac:dyDescent="0.2">
      <c r="A345" s="2"/>
      <c r="B345" s="1" t="s">
        <v>15</v>
      </c>
      <c r="C345" s="1">
        <v>9.0108625099442392</v>
      </c>
      <c r="D345" s="1">
        <v>10.0476683703587</v>
      </c>
      <c r="E345" s="1">
        <v>12.1420059408897</v>
      </c>
      <c r="F345" s="1">
        <v>0.73083945460586197</v>
      </c>
    </row>
    <row r="346" spans="1:6" ht="15.75" x14ac:dyDescent="0.2">
      <c r="A346" s="2">
        <v>28</v>
      </c>
      <c r="B346" s="1" t="s">
        <v>2</v>
      </c>
      <c r="C346" s="1">
        <v>33.375154747844498</v>
      </c>
      <c r="D346" s="1">
        <v>37.546137947933502</v>
      </c>
      <c r="E346" s="1">
        <v>45.0031133422981</v>
      </c>
      <c r="F346" s="1">
        <v>5.3556418201450802</v>
      </c>
    </row>
    <row r="347" spans="1:6" ht="15.75" x14ac:dyDescent="0.2">
      <c r="A347" s="2"/>
      <c r="B347" s="1" t="s">
        <v>3</v>
      </c>
      <c r="C347" s="1">
        <v>29.5830706054508</v>
      </c>
      <c r="D347" s="1">
        <v>18.793220620938801</v>
      </c>
      <c r="E347" s="1">
        <v>30.492576920880602</v>
      </c>
      <c r="F347" s="1">
        <v>3.4414095846525199</v>
      </c>
    </row>
    <row r="348" spans="1:6" ht="15.75" x14ac:dyDescent="0.2">
      <c r="A348" s="2"/>
      <c r="B348" s="1" t="s">
        <v>7</v>
      </c>
      <c r="C348" s="1">
        <v>16.4329236362288</v>
      </c>
      <c r="D348" s="1">
        <v>25.158605380293601</v>
      </c>
      <c r="E348" s="1">
        <v>26.170605781895201</v>
      </c>
      <c r="F348" s="1">
        <v>1.8979133386374301</v>
      </c>
    </row>
    <row r="349" spans="1:6" ht="15.75" x14ac:dyDescent="0.2">
      <c r="A349" s="2"/>
      <c r="B349" s="1" t="s">
        <v>5</v>
      </c>
      <c r="C349" s="1">
        <v>16.9795786905261</v>
      </c>
      <c r="D349" s="1">
        <v>18.736637955712599</v>
      </c>
      <c r="E349" s="1">
        <v>23.736333574598302</v>
      </c>
      <c r="F349" s="1">
        <v>3.4027543272064098</v>
      </c>
    </row>
    <row r="350" spans="1:6" ht="15.75" x14ac:dyDescent="0.2">
      <c r="A350" s="2"/>
      <c r="B350" s="1" t="s">
        <v>12</v>
      </c>
      <c r="C350" s="1">
        <v>10.011498142094</v>
      </c>
      <c r="D350" s="1">
        <v>17.201892365134999</v>
      </c>
      <c r="E350" s="1">
        <v>17.727274685412201</v>
      </c>
      <c r="F350" s="1">
        <v>1.5093743540853599</v>
      </c>
    </row>
    <row r="351" spans="1:6" ht="15.75" x14ac:dyDescent="0.2">
      <c r="A351" s="2"/>
      <c r="B351" s="1" t="s">
        <v>4</v>
      </c>
      <c r="C351" s="1">
        <v>18.722946252017199</v>
      </c>
      <c r="D351" s="1">
        <v>4.9588356685095603</v>
      </c>
      <c r="E351" s="1">
        <v>15.7937289600216</v>
      </c>
      <c r="F351" s="1">
        <v>2.3862670177487701</v>
      </c>
    </row>
    <row r="352" spans="1:6" ht="15.75" x14ac:dyDescent="0.2">
      <c r="A352" s="2"/>
      <c r="B352" s="1" t="s">
        <v>11</v>
      </c>
      <c r="C352" s="1">
        <v>10.2790173136015</v>
      </c>
      <c r="D352" s="1">
        <v>12.9137193032415</v>
      </c>
      <c r="E352" s="1">
        <v>15.4591352820162</v>
      </c>
      <c r="F352" s="1">
        <v>2.2148710843481498</v>
      </c>
    </row>
    <row r="353" spans="1:6" ht="15.75" x14ac:dyDescent="0.2">
      <c r="A353" s="2"/>
      <c r="B353" s="1" t="s">
        <v>21</v>
      </c>
      <c r="C353" s="1">
        <v>11.3249919535209</v>
      </c>
      <c r="D353" s="1">
        <v>8.4390390607724903</v>
      </c>
      <c r="E353" s="1">
        <v>13.198659901746201</v>
      </c>
      <c r="F353" s="1">
        <v>1.7014682026967001</v>
      </c>
    </row>
    <row r="354" spans="1:6" ht="15.75" x14ac:dyDescent="0.2">
      <c r="A354" s="2"/>
      <c r="B354" s="1" t="s">
        <v>6</v>
      </c>
      <c r="C354" s="1">
        <v>5.4616035378004604</v>
      </c>
      <c r="D354" s="1">
        <v>12.724221056423399</v>
      </c>
      <c r="E354" s="1">
        <v>12.1164514134356</v>
      </c>
      <c r="F354" s="1">
        <v>2.5353612293821102</v>
      </c>
    </row>
    <row r="355" spans="1:6" ht="15.75" x14ac:dyDescent="0.2">
      <c r="A355" s="2"/>
      <c r="B355" s="1" t="s">
        <v>18</v>
      </c>
      <c r="C355" s="1">
        <v>12.344118911673</v>
      </c>
      <c r="D355" s="1">
        <v>1.5311687798098299</v>
      </c>
      <c r="E355" s="1">
        <v>9.6305641744133297</v>
      </c>
      <c r="F355" s="1">
        <v>1.53735405157963</v>
      </c>
    </row>
    <row r="356" spans="1:6" ht="15.75" x14ac:dyDescent="0.2">
      <c r="A356" s="2">
        <v>29</v>
      </c>
      <c r="B356" s="1" t="s">
        <v>2</v>
      </c>
      <c r="C356" s="1">
        <v>30.4571224386147</v>
      </c>
      <c r="D356" s="1">
        <v>35.6976458569155</v>
      </c>
      <c r="E356" s="1">
        <v>41.290037060068599</v>
      </c>
      <c r="F356" s="1">
        <v>4.7020678510969196</v>
      </c>
    </row>
    <row r="357" spans="1:6" ht="15.75" x14ac:dyDescent="0.2">
      <c r="A357" s="2"/>
      <c r="B357" s="1" t="s">
        <v>3</v>
      </c>
      <c r="C357" s="1">
        <v>29.623408553732801</v>
      </c>
      <c r="D357" s="1">
        <v>18.440132898744601</v>
      </c>
      <c r="E357" s="1">
        <v>30.8728483607395</v>
      </c>
      <c r="F357" s="1">
        <v>3.2458711684682999</v>
      </c>
    </row>
    <row r="358" spans="1:6" ht="15.75" x14ac:dyDescent="0.2">
      <c r="A358" s="2"/>
      <c r="B358" s="1" t="s">
        <v>7</v>
      </c>
      <c r="C358" s="1">
        <v>13.826316091900299</v>
      </c>
      <c r="D358" s="1">
        <v>24.425307295151502</v>
      </c>
      <c r="E358" s="1">
        <v>24.366812767420399</v>
      </c>
      <c r="F358" s="1">
        <v>1.73895969637672</v>
      </c>
    </row>
    <row r="359" spans="1:6" ht="15.75" x14ac:dyDescent="0.2">
      <c r="A359" s="2"/>
      <c r="B359" s="1" t="s">
        <v>4</v>
      </c>
      <c r="C359" s="1">
        <v>24.3311331548312</v>
      </c>
      <c r="D359" s="1">
        <v>11.352907586981599</v>
      </c>
      <c r="E359" s="1">
        <v>23.850660148504101</v>
      </c>
      <c r="F359" s="1">
        <v>2.7850768404055799</v>
      </c>
    </row>
    <row r="360" spans="1:6" ht="15.75" x14ac:dyDescent="0.2">
      <c r="A360" s="2"/>
      <c r="B360" s="1" t="s">
        <v>5</v>
      </c>
      <c r="C360" s="1">
        <v>15.0165006324002</v>
      </c>
      <c r="D360" s="1">
        <v>19.902738590197298</v>
      </c>
      <c r="E360" s="1">
        <v>22.855180278607602</v>
      </c>
      <c r="F360" s="1">
        <v>3.0594866185891001</v>
      </c>
    </row>
    <row r="361" spans="1:6" ht="15.75" x14ac:dyDescent="0.2">
      <c r="A361" s="2"/>
      <c r="B361" s="1" t="s">
        <v>11</v>
      </c>
      <c r="C361" s="1">
        <v>12.596620801644301</v>
      </c>
      <c r="D361" s="1">
        <v>20.866507999200302</v>
      </c>
      <c r="E361" s="1">
        <v>21.9106396643624</v>
      </c>
      <c r="F361" s="1">
        <v>2.3701765066231002</v>
      </c>
    </row>
    <row r="362" spans="1:6" ht="15.75" x14ac:dyDescent="0.2">
      <c r="A362" s="2"/>
      <c r="B362" s="1" t="s">
        <v>17</v>
      </c>
      <c r="C362" s="1">
        <v>14.012333131177201</v>
      </c>
      <c r="D362" s="1">
        <v>19.536137636817202</v>
      </c>
      <c r="E362" s="1">
        <v>20.939560664518801</v>
      </c>
      <c r="F362" s="1">
        <v>1.1047803007693999</v>
      </c>
    </row>
    <row r="363" spans="1:6" ht="15.75" x14ac:dyDescent="0.2">
      <c r="A363" s="2"/>
      <c r="B363" s="1" t="s">
        <v>13</v>
      </c>
      <c r="C363" s="1">
        <v>16.153156291290799</v>
      </c>
      <c r="D363" s="1">
        <v>10.7139244344867</v>
      </c>
      <c r="E363" s="1">
        <v>17.5745097253875</v>
      </c>
      <c r="F363" s="1">
        <v>1.58677984342922</v>
      </c>
    </row>
    <row r="364" spans="1:6" ht="15.75" x14ac:dyDescent="0.2">
      <c r="A364" s="2"/>
      <c r="B364" s="1" t="s">
        <v>12</v>
      </c>
      <c r="C364" s="1">
        <v>7.98937118545894</v>
      </c>
      <c r="D364" s="1">
        <v>15.9763180393751</v>
      </c>
      <c r="E364" s="1">
        <v>15.2613525145879</v>
      </c>
      <c r="F364" s="1">
        <v>1.4174754026807601</v>
      </c>
    </row>
    <row r="365" spans="1:6" ht="15.75" x14ac:dyDescent="0.2">
      <c r="A365" s="2"/>
      <c r="B365" s="1" t="s">
        <v>8</v>
      </c>
      <c r="C365" s="1">
        <v>8.5072307073493594</v>
      </c>
      <c r="D365" s="1">
        <v>14.107872911951301</v>
      </c>
      <c r="E365" s="1">
        <v>14.550400629871</v>
      </c>
      <c r="F365" s="1">
        <v>1.38819087829979</v>
      </c>
    </row>
    <row r="366" spans="1:6" ht="15.75" x14ac:dyDescent="0.2">
      <c r="A366" s="2"/>
      <c r="B366" s="1" t="s">
        <v>16</v>
      </c>
      <c r="C366" s="1">
        <v>8.7703581664219694</v>
      </c>
      <c r="D366" s="1">
        <v>9.7766989279394405</v>
      </c>
      <c r="E366" s="1">
        <v>12.1175693213</v>
      </c>
      <c r="F366" s="1">
        <v>1.9564017867432899</v>
      </c>
    </row>
    <row r="367" spans="1:6" ht="15.75" x14ac:dyDescent="0.2">
      <c r="A367" s="2"/>
      <c r="B367" s="1" t="s">
        <v>15</v>
      </c>
      <c r="C367" s="1">
        <v>9.2266431171673204</v>
      </c>
      <c r="D367" s="1">
        <v>7.3319609910644399</v>
      </c>
      <c r="E367" s="1">
        <v>10.4927460580417</v>
      </c>
      <c r="F367" s="1">
        <v>0.58715509674979804</v>
      </c>
    </row>
    <row r="368" spans="1:6" ht="15.75" x14ac:dyDescent="0.2">
      <c r="A368" s="2">
        <v>30</v>
      </c>
      <c r="B368" s="1" t="s">
        <v>2</v>
      </c>
      <c r="C368" s="1">
        <v>28.042611268937399</v>
      </c>
      <c r="D368" s="1">
        <v>37.102177562361703</v>
      </c>
      <c r="E368" s="1">
        <v>40.987423582825798</v>
      </c>
      <c r="F368" s="1">
        <v>4.3882225650792499</v>
      </c>
    </row>
    <row r="369" spans="1:6" ht="15.75" x14ac:dyDescent="0.2">
      <c r="A369" s="2"/>
      <c r="B369" s="1" t="s">
        <v>3</v>
      </c>
      <c r="C369" s="1">
        <v>30.276841910922599</v>
      </c>
      <c r="D369" s="1">
        <v>20.683368289956199</v>
      </c>
      <c r="E369" s="1">
        <v>32.105057139052597</v>
      </c>
      <c r="F369" s="1">
        <v>3.0049434527837202</v>
      </c>
    </row>
    <row r="370" spans="1:6" ht="15.75" x14ac:dyDescent="0.2">
      <c r="A370" s="2"/>
      <c r="B370" s="1" t="s">
        <v>5</v>
      </c>
      <c r="C370" s="1">
        <v>16.024741937592399</v>
      </c>
      <c r="D370" s="1">
        <v>20.8124692294139</v>
      </c>
      <c r="E370" s="1">
        <v>23.723539083735101</v>
      </c>
      <c r="F370" s="1">
        <v>2.7507422370316998</v>
      </c>
    </row>
    <row r="371" spans="1:6" ht="15.75" x14ac:dyDescent="0.2">
      <c r="A371" s="2"/>
      <c r="B371" s="1" t="s">
        <v>9</v>
      </c>
      <c r="C371" s="1">
        <v>16.279200684634802</v>
      </c>
      <c r="D371" s="1">
        <v>18.856364985124301</v>
      </c>
      <c r="E371" s="1">
        <v>22.7296311973362</v>
      </c>
      <c r="F371" s="1">
        <v>1.71343211597147</v>
      </c>
    </row>
    <row r="372" spans="1:6" ht="15.75" x14ac:dyDescent="0.2">
      <c r="A372" s="2"/>
      <c r="B372" s="1" t="s">
        <v>7</v>
      </c>
      <c r="C372" s="1">
        <v>13.839565350589501</v>
      </c>
      <c r="D372" s="1">
        <v>21.845638252820098</v>
      </c>
      <c r="E372" s="1">
        <v>22.389325788639201</v>
      </c>
      <c r="F372" s="1">
        <v>1.56637042870048</v>
      </c>
    </row>
    <row r="373" spans="1:6" ht="15.75" x14ac:dyDescent="0.2">
      <c r="A373" s="2"/>
      <c r="B373" s="1" t="s">
        <v>4</v>
      </c>
      <c r="C373" s="1">
        <v>22.896077981638999</v>
      </c>
      <c r="D373" s="1">
        <v>9.5441241051147294</v>
      </c>
      <c r="E373" s="1">
        <v>21.561441513292301</v>
      </c>
      <c r="F373" s="1">
        <v>2.39788849848471</v>
      </c>
    </row>
    <row r="374" spans="1:6" ht="15.75" x14ac:dyDescent="0.2">
      <c r="A374" s="2"/>
      <c r="B374" s="1" t="s">
        <v>12</v>
      </c>
      <c r="C374" s="1">
        <v>15.387148254434999</v>
      </c>
      <c r="D374" s="1">
        <v>17.224233434428701</v>
      </c>
      <c r="E374" s="1">
        <v>20.329106029963899</v>
      </c>
      <c r="F374" s="1">
        <v>1.46331762500908</v>
      </c>
    </row>
    <row r="375" spans="1:6" ht="15.75" x14ac:dyDescent="0.2">
      <c r="A375" s="2"/>
      <c r="B375" s="1" t="s">
        <v>11</v>
      </c>
      <c r="C375" s="1">
        <v>9.8546078786535105</v>
      </c>
      <c r="D375" s="1">
        <v>20.0422147704043</v>
      </c>
      <c r="E375" s="1">
        <v>19.975153889264298</v>
      </c>
      <c r="F375" s="1">
        <v>2.0995386625413501</v>
      </c>
    </row>
    <row r="376" spans="1:6" ht="15.75" x14ac:dyDescent="0.2">
      <c r="A376" s="2"/>
      <c r="B376" s="1" t="s">
        <v>13</v>
      </c>
      <c r="C376" s="1">
        <v>12.650527862835</v>
      </c>
      <c r="D376" s="1">
        <v>14.3837913693951</v>
      </c>
      <c r="E376" s="1">
        <v>18.046729347451901</v>
      </c>
      <c r="F376" s="1">
        <v>1.3565237292236001</v>
      </c>
    </row>
    <row r="377" spans="1:6" ht="15.75" x14ac:dyDescent="0.2">
      <c r="A377" s="2"/>
      <c r="B377" s="1" t="s">
        <v>17</v>
      </c>
      <c r="C377" s="1">
        <v>11.402163716112</v>
      </c>
      <c r="D377" s="1">
        <v>16.137523123322001</v>
      </c>
      <c r="E377" s="1">
        <v>17.5751317097385</v>
      </c>
      <c r="F377" s="1">
        <v>1.0045748243833701</v>
      </c>
    </row>
    <row r="378" spans="1:6" ht="15.75" x14ac:dyDescent="0.2">
      <c r="A378" s="2"/>
      <c r="B378" s="1" t="s">
        <v>6</v>
      </c>
      <c r="C378" s="1">
        <v>7.1159530954507897</v>
      </c>
      <c r="D378" s="1">
        <v>15.040596878668801</v>
      </c>
      <c r="E378" s="1">
        <v>14.9793808298692</v>
      </c>
      <c r="F378" s="1">
        <v>2.3269272978242501</v>
      </c>
    </row>
    <row r="379" spans="1:6" ht="15.75" x14ac:dyDescent="0.2">
      <c r="A379" s="2"/>
      <c r="B379" s="1" t="s">
        <v>15</v>
      </c>
      <c r="C379" s="1">
        <v>13.432532307735199</v>
      </c>
      <c r="D379" s="1">
        <v>9.2245070540763994</v>
      </c>
      <c r="E379" s="1">
        <v>14.633504108778901</v>
      </c>
      <c r="F379" s="1">
        <v>0.67575614287237695</v>
      </c>
    </row>
    <row r="380" spans="1:6" ht="15.75" x14ac:dyDescent="0.2">
      <c r="A380" s="2"/>
      <c r="B380" s="1" t="s">
        <v>8</v>
      </c>
      <c r="C380" s="1">
        <v>11.2638180022931</v>
      </c>
      <c r="D380" s="1">
        <v>11.695359741223999</v>
      </c>
      <c r="E380" s="1">
        <v>14.350468219288</v>
      </c>
      <c r="F380" s="1">
        <v>1.19322916245084</v>
      </c>
    </row>
    <row r="381" spans="1:6" ht="15.75" x14ac:dyDescent="0.2">
      <c r="A381" s="2">
        <v>31</v>
      </c>
      <c r="B381" s="1" t="s">
        <v>2</v>
      </c>
      <c r="C381" s="1">
        <v>31.5464511820505</v>
      </c>
      <c r="D381" s="1">
        <v>33.503313560353298</v>
      </c>
      <c r="E381" s="1">
        <v>40.783228393908203</v>
      </c>
      <c r="F381" s="1">
        <v>4.7274562176817101</v>
      </c>
    </row>
    <row r="382" spans="1:6" ht="15.75" x14ac:dyDescent="0.2">
      <c r="A382" s="2"/>
      <c r="B382" s="1" t="s">
        <v>3</v>
      </c>
      <c r="C382" s="1">
        <v>29.880892060438399</v>
      </c>
      <c r="D382" s="1">
        <v>22.1605785219895</v>
      </c>
      <c r="E382" s="1">
        <v>32.045063873148997</v>
      </c>
      <c r="F382" s="1">
        <v>3.1328921496937601</v>
      </c>
    </row>
    <row r="383" spans="1:6" ht="15.75" x14ac:dyDescent="0.2">
      <c r="A383" s="2"/>
      <c r="B383" s="1" t="s">
        <v>7</v>
      </c>
      <c r="C383" s="1">
        <v>15.307388550127</v>
      </c>
      <c r="D383" s="1">
        <v>24.2844501149339</v>
      </c>
      <c r="E383" s="1">
        <v>24.7223063265143</v>
      </c>
      <c r="F383" s="1">
        <v>1.72154584318767</v>
      </c>
    </row>
    <row r="384" spans="1:6" ht="15.75" x14ac:dyDescent="0.2">
      <c r="A384" s="2"/>
      <c r="B384" s="1" t="s">
        <v>5</v>
      </c>
      <c r="C384" s="1">
        <v>16.697890039541999</v>
      </c>
      <c r="D384" s="1">
        <v>19.265002470888899</v>
      </c>
      <c r="E384" s="1">
        <v>23.5564444392854</v>
      </c>
      <c r="F384" s="1">
        <v>3.0835029490952999</v>
      </c>
    </row>
    <row r="385" spans="1:6" ht="15.75" x14ac:dyDescent="0.2">
      <c r="A385" s="2"/>
      <c r="B385" s="1" t="s">
        <v>12</v>
      </c>
      <c r="C385" s="1">
        <v>15.9596218822706</v>
      </c>
      <c r="D385" s="1">
        <v>17.9533042315675</v>
      </c>
      <c r="E385" s="1">
        <v>20.659403350992601</v>
      </c>
      <c r="F385" s="1">
        <v>1.3918221537133699</v>
      </c>
    </row>
    <row r="386" spans="1:6" ht="15.75" x14ac:dyDescent="0.2">
      <c r="A386" s="2"/>
      <c r="B386" s="1" t="s">
        <v>9</v>
      </c>
      <c r="C386" s="1">
        <v>14.224187818219701</v>
      </c>
      <c r="D386" s="1">
        <v>16.597111777854099</v>
      </c>
      <c r="E386" s="1">
        <v>20.225072479866999</v>
      </c>
      <c r="F386" s="1">
        <v>1.5484354554978701</v>
      </c>
    </row>
    <row r="387" spans="1:6" ht="15.75" x14ac:dyDescent="0.2">
      <c r="A387" s="2"/>
      <c r="B387" s="1" t="s">
        <v>11</v>
      </c>
      <c r="C387" s="1">
        <v>8.7557425754883997</v>
      </c>
      <c r="D387" s="1">
        <v>21.081280121695801</v>
      </c>
      <c r="E387" s="1">
        <v>19.663038545479299</v>
      </c>
      <c r="F387" s="1">
        <v>1.9286633519665299</v>
      </c>
    </row>
    <row r="388" spans="1:6" ht="15.75" x14ac:dyDescent="0.2">
      <c r="A388" s="2"/>
      <c r="B388" s="1" t="s">
        <v>4</v>
      </c>
      <c r="C388" s="1">
        <v>20.378247139503301</v>
      </c>
      <c r="D388" s="1">
        <v>7.90051217302811</v>
      </c>
      <c r="E388" s="1">
        <v>19.159194596141099</v>
      </c>
      <c r="F388" s="1">
        <v>2.1385362604298601</v>
      </c>
    </row>
    <row r="389" spans="1:6" ht="15.75" x14ac:dyDescent="0.2">
      <c r="A389" s="2"/>
      <c r="B389" s="1" t="s">
        <v>13</v>
      </c>
      <c r="C389" s="1">
        <v>13.9056012464282</v>
      </c>
      <c r="D389" s="1">
        <v>14.0234450259385</v>
      </c>
      <c r="E389" s="1">
        <v>18.261165053108801</v>
      </c>
      <c r="F389" s="1">
        <v>1.2401892110800301</v>
      </c>
    </row>
    <row r="390" spans="1:6" ht="15.75" x14ac:dyDescent="0.2">
      <c r="A390" s="2"/>
      <c r="B390" s="1" t="s">
        <v>14</v>
      </c>
      <c r="C390" s="1">
        <v>5.4558778345531804</v>
      </c>
      <c r="D390" s="1">
        <v>18.798006966828201</v>
      </c>
      <c r="E390" s="1">
        <v>16.740658356187499</v>
      </c>
      <c r="F390" s="1">
        <v>1.60983278336151</v>
      </c>
    </row>
    <row r="391" spans="1:6" ht="15.75" x14ac:dyDescent="0.2">
      <c r="A391" s="2"/>
      <c r="B391" s="1" t="s">
        <v>6</v>
      </c>
      <c r="C391" s="1">
        <v>3.4619526785069801</v>
      </c>
      <c r="D391" s="1">
        <v>17.098870522697499</v>
      </c>
      <c r="E391" s="1">
        <v>14.936278674399601</v>
      </c>
      <c r="F391" s="1">
        <v>1.8281581196428101</v>
      </c>
    </row>
    <row r="392" spans="1:6" ht="15.75" x14ac:dyDescent="0.2">
      <c r="A392" s="2"/>
      <c r="B392" s="1" t="s">
        <v>16</v>
      </c>
      <c r="C392" s="1">
        <v>4.6083151472088204</v>
      </c>
      <c r="D392" s="1">
        <v>13.502500384799299</v>
      </c>
      <c r="E392" s="1">
        <v>12.226243037672401</v>
      </c>
      <c r="F392" s="1">
        <v>1.6440855806113599</v>
      </c>
    </row>
    <row r="393" spans="1:6" ht="15.75" x14ac:dyDescent="0.2">
      <c r="A393" s="2">
        <v>32</v>
      </c>
      <c r="B393" s="1" t="s">
        <v>2</v>
      </c>
      <c r="C393" s="1">
        <v>31.719765930837902</v>
      </c>
      <c r="D393" s="1">
        <v>36.647893437838597</v>
      </c>
      <c r="E393" s="1">
        <v>43.367342699913799</v>
      </c>
      <c r="F393" s="1">
        <v>5.0499316747879499</v>
      </c>
    </row>
    <row r="394" spans="1:6" ht="15.75" x14ac:dyDescent="0.2">
      <c r="A394" s="2"/>
      <c r="B394" s="1" t="s">
        <v>3</v>
      </c>
      <c r="C394" s="1">
        <v>27.671920498158599</v>
      </c>
      <c r="D394" s="1">
        <v>19.303121764772101</v>
      </c>
      <c r="E394" s="1">
        <v>30.135874288376801</v>
      </c>
      <c r="F394" s="1">
        <v>3.1561640889421998</v>
      </c>
    </row>
    <row r="395" spans="1:6" ht="15.75" x14ac:dyDescent="0.2">
      <c r="A395" s="2"/>
      <c r="B395" s="1" t="s">
        <v>7</v>
      </c>
      <c r="C395" s="1">
        <v>14.661285129384099</v>
      </c>
      <c r="D395" s="1">
        <v>24.991795415298601</v>
      </c>
      <c r="E395" s="1">
        <v>25.440397604645199</v>
      </c>
      <c r="F395" s="1">
        <v>1.88797434933679</v>
      </c>
    </row>
    <row r="396" spans="1:6" ht="15.75" x14ac:dyDescent="0.2">
      <c r="A396" s="2"/>
      <c r="B396" s="1" t="s">
        <v>5</v>
      </c>
      <c r="C396" s="1">
        <v>16.706056215110198</v>
      </c>
      <c r="D396" s="1">
        <v>18.626774532382299</v>
      </c>
      <c r="E396" s="1">
        <v>23.505159970416301</v>
      </c>
      <c r="F396" s="1">
        <v>3.2081653654712601</v>
      </c>
    </row>
    <row r="397" spans="1:6" ht="15.75" x14ac:dyDescent="0.2">
      <c r="A397" s="2"/>
      <c r="B397" s="1" t="s">
        <v>4</v>
      </c>
      <c r="C397" s="1">
        <v>21.209974384621699</v>
      </c>
      <c r="D397" s="1">
        <v>6.6645990538566604</v>
      </c>
      <c r="E397" s="1">
        <v>19.670493038833602</v>
      </c>
      <c r="F397" s="1">
        <v>2.31222776816589</v>
      </c>
    </row>
    <row r="398" spans="1:6" ht="15.75" x14ac:dyDescent="0.2">
      <c r="A398" s="2"/>
      <c r="B398" s="1" t="s">
        <v>13</v>
      </c>
      <c r="C398" s="1">
        <v>16.602250329294399</v>
      </c>
      <c r="D398" s="1">
        <v>12.9955332248289</v>
      </c>
      <c r="E398" s="1">
        <v>19.278282816298201</v>
      </c>
      <c r="F398" s="1">
        <v>1.43405941518852</v>
      </c>
    </row>
    <row r="399" spans="1:6" ht="15.75" x14ac:dyDescent="0.2">
      <c r="A399" s="2"/>
      <c r="B399" s="1" t="s">
        <v>11</v>
      </c>
      <c r="C399" s="1">
        <v>10.1571947480847</v>
      </c>
      <c r="D399" s="1">
        <v>17.4990615523344</v>
      </c>
      <c r="E399" s="1">
        <v>18.239979588402999</v>
      </c>
      <c r="F399" s="1">
        <v>2.1172756521100098</v>
      </c>
    </row>
    <row r="400" spans="1:6" ht="15.75" x14ac:dyDescent="0.2">
      <c r="A400" s="2"/>
      <c r="B400" s="1" t="s">
        <v>12</v>
      </c>
      <c r="C400" s="1">
        <v>8.8310983120729691</v>
      </c>
      <c r="D400" s="1">
        <v>17.0327991323059</v>
      </c>
      <c r="E400" s="1">
        <v>16.769809291790502</v>
      </c>
      <c r="F400" s="1">
        <v>1.42234088137671</v>
      </c>
    </row>
    <row r="401" spans="1:6" ht="15.75" x14ac:dyDescent="0.2">
      <c r="A401" s="2"/>
      <c r="B401" s="1" t="s">
        <v>8</v>
      </c>
      <c r="C401" s="1">
        <v>10.00946416447</v>
      </c>
      <c r="D401" s="1">
        <v>14.035484505720399</v>
      </c>
      <c r="E401" s="1">
        <v>15.412058207868901</v>
      </c>
      <c r="F401" s="1">
        <v>1.3457120090479899</v>
      </c>
    </row>
    <row r="402" spans="1:6" ht="15.75" x14ac:dyDescent="0.2">
      <c r="A402" s="2"/>
      <c r="B402" s="1" t="s">
        <v>6</v>
      </c>
      <c r="C402" s="1">
        <v>6.4788149121493399</v>
      </c>
      <c r="D402" s="1">
        <v>14.0034052937624</v>
      </c>
      <c r="E402" s="1">
        <v>13.865768504319201</v>
      </c>
      <c r="F402" s="1">
        <v>2.2740779567417202</v>
      </c>
    </row>
    <row r="403" spans="1:6" ht="15.75" x14ac:dyDescent="0.2">
      <c r="A403" s="2"/>
      <c r="B403" s="1" t="s">
        <v>16</v>
      </c>
      <c r="C403" s="1">
        <v>3.2285072978487701</v>
      </c>
      <c r="D403" s="1">
        <v>13.8121608076813</v>
      </c>
      <c r="E403" s="1">
        <v>11.690561636326001</v>
      </c>
      <c r="F403" s="1">
        <v>1.7784483949855401</v>
      </c>
    </row>
    <row r="404" spans="1:6" ht="15.75" x14ac:dyDescent="0.2">
      <c r="A404" s="2">
        <v>33</v>
      </c>
      <c r="B404" s="1" t="s">
        <v>2</v>
      </c>
      <c r="C404" s="1">
        <v>30.972426142802401</v>
      </c>
      <c r="D404" s="1">
        <v>34.666168115484403</v>
      </c>
      <c r="E404" s="1">
        <v>40.694094949229502</v>
      </c>
      <c r="F404" s="1">
        <v>4.6361567043829197</v>
      </c>
    </row>
    <row r="405" spans="1:6" ht="15.75" x14ac:dyDescent="0.2">
      <c r="A405" s="2"/>
      <c r="B405" s="1" t="s">
        <v>3</v>
      </c>
      <c r="C405" s="1">
        <v>34.695970843036001</v>
      </c>
      <c r="D405" s="1">
        <v>29.908691549138599</v>
      </c>
      <c r="E405" s="1">
        <v>38.3828328550103</v>
      </c>
      <c r="F405" s="1">
        <v>3.45765583889925</v>
      </c>
    </row>
    <row r="406" spans="1:6" ht="15.75" x14ac:dyDescent="0.2">
      <c r="A406" s="2"/>
      <c r="B406" s="1" t="s">
        <v>8</v>
      </c>
      <c r="C406" s="1">
        <v>18.867244050942698</v>
      </c>
      <c r="D406" s="1">
        <v>23.003522500516201</v>
      </c>
      <c r="E406" s="1">
        <v>25.5478416731926</v>
      </c>
      <c r="F406" s="1">
        <v>1.46894479885666</v>
      </c>
    </row>
    <row r="407" spans="1:6" ht="15.75" x14ac:dyDescent="0.2">
      <c r="A407" s="2"/>
      <c r="B407" s="1" t="s">
        <v>5</v>
      </c>
      <c r="C407" s="1">
        <v>18.127003192534701</v>
      </c>
      <c r="D407" s="1">
        <v>18.291560534334</v>
      </c>
      <c r="E407" s="1">
        <v>23.700880393042599</v>
      </c>
      <c r="F407" s="1">
        <v>2.9434734378205198</v>
      </c>
    </row>
    <row r="408" spans="1:6" ht="15.75" x14ac:dyDescent="0.2">
      <c r="A408" s="2"/>
      <c r="B408" s="1" t="s">
        <v>4</v>
      </c>
      <c r="C408" s="1">
        <v>23.045066419092802</v>
      </c>
      <c r="D408" s="1">
        <v>13.6724399275161</v>
      </c>
      <c r="E408" s="1">
        <v>23.355490498642101</v>
      </c>
      <c r="F408" s="1">
        <v>2.39440080226899</v>
      </c>
    </row>
    <row r="409" spans="1:6" ht="15.75" x14ac:dyDescent="0.2">
      <c r="A409" s="2"/>
      <c r="B409" s="1" t="s">
        <v>11</v>
      </c>
      <c r="C409" s="1">
        <v>12.4708128333349</v>
      </c>
      <c r="D409" s="1">
        <v>20.018255277231599</v>
      </c>
      <c r="E409" s="1">
        <v>21.686986843513701</v>
      </c>
      <c r="F409" s="1">
        <v>1.9556344232618099</v>
      </c>
    </row>
    <row r="410" spans="1:6" ht="15.75" x14ac:dyDescent="0.2">
      <c r="A410" s="2"/>
      <c r="B410" s="1" t="s">
        <v>13</v>
      </c>
      <c r="C410" s="1">
        <v>15.484240813731301</v>
      </c>
      <c r="D410" s="1">
        <v>14.891093705412199</v>
      </c>
      <c r="E410" s="1">
        <v>19.902803149157599</v>
      </c>
      <c r="F410" s="1">
        <v>1.27746603137208</v>
      </c>
    </row>
    <row r="411" spans="1:6" ht="15.75" x14ac:dyDescent="0.2">
      <c r="A411" s="2"/>
      <c r="B411" s="1" t="s">
        <v>9</v>
      </c>
      <c r="C411" s="1">
        <v>12.9585447899176</v>
      </c>
      <c r="D411" s="1">
        <v>15.8851660685163</v>
      </c>
      <c r="E411" s="1">
        <v>18.513614704120901</v>
      </c>
      <c r="F411" s="1">
        <v>1.5652176362680399</v>
      </c>
    </row>
    <row r="412" spans="1:6" ht="15.75" x14ac:dyDescent="0.2">
      <c r="A412" s="2"/>
      <c r="B412" s="1" t="s">
        <v>12</v>
      </c>
      <c r="C412" s="1">
        <v>12.422758066140799</v>
      </c>
      <c r="D412" s="1">
        <v>15.576051246366299</v>
      </c>
      <c r="E412" s="1">
        <v>17.042200507050499</v>
      </c>
      <c r="F412" s="1">
        <v>1.2266875347181601</v>
      </c>
    </row>
    <row r="413" spans="1:6" ht="15.75" x14ac:dyDescent="0.2">
      <c r="A413" s="2"/>
      <c r="B413" s="1" t="s">
        <v>18</v>
      </c>
      <c r="C413" s="1">
        <v>14.065073610981599</v>
      </c>
      <c r="D413" s="1">
        <v>9.5957481046980906</v>
      </c>
      <c r="E413" s="1">
        <v>14.9668213135177</v>
      </c>
      <c r="F413" s="1">
        <v>1.6799416301654799</v>
      </c>
    </row>
    <row r="414" spans="1:6" ht="15.75" x14ac:dyDescent="0.2">
      <c r="A414" s="2"/>
      <c r="B414" s="1" t="s">
        <v>6</v>
      </c>
      <c r="C414" s="1">
        <v>7.6981558139085298</v>
      </c>
      <c r="D414" s="1">
        <v>12.119826652111</v>
      </c>
      <c r="E414" s="1">
        <v>13.308937339934401</v>
      </c>
      <c r="F414" s="1">
        <v>1.8978465272218299</v>
      </c>
    </row>
    <row r="415" spans="1:6" ht="15.75" x14ac:dyDescent="0.2">
      <c r="A415" s="2"/>
      <c r="B415" s="1" t="s">
        <v>16</v>
      </c>
      <c r="C415" s="1">
        <v>2.7527307255257099</v>
      </c>
      <c r="D415" s="1">
        <v>8.0871470972258805</v>
      </c>
      <c r="E415" s="1">
        <v>7.1906802425218901</v>
      </c>
      <c r="F415" s="1">
        <v>1.4686021729493299</v>
      </c>
    </row>
    <row r="416" spans="1:6" ht="15.75" x14ac:dyDescent="0.2">
      <c r="A416" s="2">
        <v>34</v>
      </c>
      <c r="B416" s="1" t="s">
        <v>2</v>
      </c>
      <c r="C416" s="1">
        <v>34.116665584126302</v>
      </c>
      <c r="D416" s="1">
        <v>35.212174967235001</v>
      </c>
      <c r="E416" s="1">
        <v>43.983693416449498</v>
      </c>
      <c r="F416" s="1">
        <v>4.5251804489428196</v>
      </c>
    </row>
    <row r="417" spans="1:6" ht="15.75" x14ac:dyDescent="0.2">
      <c r="A417" s="2"/>
      <c r="B417" s="1" t="s">
        <v>3</v>
      </c>
      <c r="C417" s="1">
        <v>25.988520561320499</v>
      </c>
      <c r="D417" s="1">
        <v>17.255630340162</v>
      </c>
      <c r="E417" s="1">
        <v>27.350433979245999</v>
      </c>
      <c r="F417" s="1">
        <v>2.69993479113278</v>
      </c>
    </row>
    <row r="418" spans="1:6" ht="15.75" x14ac:dyDescent="0.2">
      <c r="A418" s="2"/>
      <c r="B418" s="1" t="s">
        <v>5</v>
      </c>
      <c r="C418" s="1">
        <v>18.722251018147698</v>
      </c>
      <c r="D418" s="1">
        <v>18.994822788781399</v>
      </c>
      <c r="E418" s="1">
        <v>24.782216987030001</v>
      </c>
      <c r="F418" s="1">
        <v>2.8007842014913198</v>
      </c>
    </row>
    <row r="419" spans="1:6" ht="15.75" x14ac:dyDescent="0.2">
      <c r="A419" s="2"/>
      <c r="B419" s="1" t="s">
        <v>17</v>
      </c>
      <c r="C419" s="1">
        <v>13.443738237278099</v>
      </c>
      <c r="D419" s="1">
        <v>19.901703703744602</v>
      </c>
      <c r="E419" s="1">
        <v>20.525642201399702</v>
      </c>
      <c r="F419" s="1">
        <v>0.91104717028281801</v>
      </c>
    </row>
    <row r="420" spans="1:6" ht="15.75" x14ac:dyDescent="0.2">
      <c r="A420" s="2"/>
      <c r="B420" s="1" t="s">
        <v>13</v>
      </c>
      <c r="C420" s="1">
        <v>14.9559284821483</v>
      </c>
      <c r="D420" s="1">
        <v>13.038977824759399</v>
      </c>
      <c r="E420" s="1">
        <v>18.1246485875137</v>
      </c>
      <c r="F420" s="1">
        <v>1.2028770558289701</v>
      </c>
    </row>
    <row r="421" spans="1:6" ht="15.75" x14ac:dyDescent="0.2">
      <c r="A421" s="2"/>
      <c r="B421" s="1" t="s">
        <v>7</v>
      </c>
      <c r="C421" s="1">
        <v>10.985331778721299</v>
      </c>
      <c r="D421" s="1">
        <v>17.075935434179101</v>
      </c>
      <c r="E421" s="1">
        <v>17.9430201239647</v>
      </c>
      <c r="F421" s="1">
        <v>1.1856699339585901</v>
      </c>
    </row>
    <row r="422" spans="1:6" ht="15.75" x14ac:dyDescent="0.2">
      <c r="A422" s="2"/>
      <c r="B422" s="1" t="s">
        <v>11</v>
      </c>
      <c r="C422" s="1">
        <v>11.0458087035187</v>
      </c>
      <c r="D422" s="1">
        <v>15.4453988874288</v>
      </c>
      <c r="E422" s="1">
        <v>17.486904782308201</v>
      </c>
      <c r="F422" s="1">
        <v>1.7318770092828599</v>
      </c>
    </row>
    <row r="423" spans="1:6" ht="15.75" x14ac:dyDescent="0.2">
      <c r="A423" s="2"/>
      <c r="B423" s="1" t="s">
        <v>4</v>
      </c>
      <c r="C423" s="1">
        <v>19.324216112319501</v>
      </c>
      <c r="D423" s="1">
        <v>6.4631168903033904</v>
      </c>
      <c r="E423" s="1">
        <v>17.369308949112199</v>
      </c>
      <c r="F423" s="1">
        <v>2.0753037789630899</v>
      </c>
    </row>
    <row r="424" spans="1:6" ht="15.75" x14ac:dyDescent="0.2">
      <c r="A424" s="2"/>
      <c r="B424" s="1" t="s">
        <v>21</v>
      </c>
      <c r="C424" s="1">
        <v>9.9977229569106996</v>
      </c>
      <c r="D424" s="1">
        <v>14.989683317073</v>
      </c>
      <c r="E424" s="1">
        <v>16.852595800366</v>
      </c>
      <c r="F424" s="1">
        <v>1.4182507072956301</v>
      </c>
    </row>
    <row r="425" spans="1:6" ht="15.75" x14ac:dyDescent="0.2">
      <c r="A425" s="2"/>
      <c r="B425" s="1" t="s">
        <v>6</v>
      </c>
      <c r="C425" s="1">
        <v>6.9992824428327296</v>
      </c>
      <c r="D425" s="1">
        <v>16.221180716426598</v>
      </c>
      <c r="E425" s="1">
        <v>16.449175153415499</v>
      </c>
      <c r="F425" s="1">
        <v>2.0892685380864902</v>
      </c>
    </row>
    <row r="426" spans="1:6" ht="15.75" x14ac:dyDescent="0.2">
      <c r="A426" s="2"/>
      <c r="B426" s="1" t="s">
        <v>24</v>
      </c>
      <c r="C426" s="1">
        <v>9.1185166864229394</v>
      </c>
      <c r="D426" s="1">
        <v>14.5846564013933</v>
      </c>
      <c r="E426" s="1">
        <v>15.136702867839199</v>
      </c>
      <c r="F426" s="1">
        <v>0.82341109164244497</v>
      </c>
    </row>
    <row r="427" spans="1:6" ht="15.75" x14ac:dyDescent="0.2">
      <c r="A427" s="2"/>
      <c r="B427" s="1" t="s">
        <v>16</v>
      </c>
      <c r="C427" s="1">
        <v>6.9130169069882204</v>
      </c>
      <c r="D427" s="1">
        <v>15.581172737794899</v>
      </c>
      <c r="E427" s="1">
        <v>15.1259117397741</v>
      </c>
      <c r="F427" s="1">
        <v>1.67767677181397</v>
      </c>
    </row>
    <row r="428" spans="1:6" ht="15.75" x14ac:dyDescent="0.2">
      <c r="A428" s="2"/>
      <c r="B428" s="1" t="s">
        <v>18</v>
      </c>
      <c r="C428" s="1">
        <v>14.517562889566401</v>
      </c>
      <c r="D428" s="1">
        <v>8.5620951742164007</v>
      </c>
      <c r="E428" s="1">
        <v>15.103638984186</v>
      </c>
      <c r="F428" s="1">
        <v>1.5793687503848199</v>
      </c>
    </row>
    <row r="429" spans="1:6" ht="15.75" x14ac:dyDescent="0.2">
      <c r="A429" s="2"/>
      <c r="B429" s="1" t="s">
        <v>12</v>
      </c>
      <c r="C429" s="1">
        <v>6.0616913823751197</v>
      </c>
      <c r="D429" s="1">
        <v>14.7692882365426</v>
      </c>
      <c r="E429" s="1">
        <v>14.033953223854001</v>
      </c>
      <c r="F429" s="1">
        <v>1.2493803888089201</v>
      </c>
    </row>
    <row r="430" spans="1:6" ht="15.75" x14ac:dyDescent="0.2">
      <c r="A430" s="2">
        <v>35</v>
      </c>
      <c r="B430" s="1" t="s">
        <v>2</v>
      </c>
      <c r="C430" s="1">
        <v>28.202403813646299</v>
      </c>
      <c r="D430" s="1">
        <v>32.711209798792503</v>
      </c>
      <c r="E430" s="1">
        <v>38.027367301167402</v>
      </c>
      <c r="F430" s="1">
        <v>4.0615148891323196</v>
      </c>
    </row>
    <row r="431" spans="1:6" ht="15.75" x14ac:dyDescent="0.2">
      <c r="A431" s="2"/>
      <c r="B431" s="1" t="s">
        <v>3</v>
      </c>
      <c r="C431" s="1">
        <v>25.509815280159501</v>
      </c>
      <c r="D431" s="1">
        <v>18.145876771298401</v>
      </c>
      <c r="E431" s="1">
        <v>27.080491382563501</v>
      </c>
      <c r="F431" s="1">
        <v>2.68694991896042</v>
      </c>
    </row>
    <row r="432" spans="1:6" ht="15.75" x14ac:dyDescent="0.2">
      <c r="A432" s="2"/>
      <c r="B432" s="1" t="s">
        <v>7</v>
      </c>
      <c r="C432" s="1">
        <v>16.562418859460902</v>
      </c>
      <c r="D432" s="1">
        <v>21.0913385374723</v>
      </c>
      <c r="E432" s="1">
        <v>22.957426554676001</v>
      </c>
      <c r="F432" s="1">
        <v>1.41489327419025</v>
      </c>
    </row>
    <row r="433" spans="1:6" ht="15.75" x14ac:dyDescent="0.2">
      <c r="A433" s="2"/>
      <c r="B433" s="1" t="s">
        <v>5</v>
      </c>
      <c r="C433" s="1">
        <v>13.6890370700593</v>
      </c>
      <c r="D433" s="1">
        <v>17.736758312453802</v>
      </c>
      <c r="E433" s="1">
        <v>20.671537367566199</v>
      </c>
      <c r="F433" s="1">
        <v>2.5033996606617199</v>
      </c>
    </row>
    <row r="434" spans="1:6" ht="15.75" x14ac:dyDescent="0.2">
      <c r="A434" s="2"/>
      <c r="B434" s="1" t="s">
        <v>12</v>
      </c>
      <c r="C434" s="1">
        <v>14.8355813864671</v>
      </c>
      <c r="D434" s="1">
        <v>16.620430817017098</v>
      </c>
      <c r="E434" s="1">
        <v>19.6885489851649</v>
      </c>
      <c r="F434" s="1">
        <v>1.4171945438864499</v>
      </c>
    </row>
    <row r="435" spans="1:6" ht="15.75" x14ac:dyDescent="0.2">
      <c r="A435" s="2"/>
      <c r="B435" s="1" t="s">
        <v>11</v>
      </c>
      <c r="C435" s="1">
        <v>11.6296768634092</v>
      </c>
      <c r="D435" s="1">
        <v>18.372187027355</v>
      </c>
      <c r="E435" s="1">
        <v>19.496685904144499</v>
      </c>
      <c r="F435" s="1">
        <v>1.7615791289034</v>
      </c>
    </row>
    <row r="436" spans="1:6" ht="15.75" x14ac:dyDescent="0.2">
      <c r="A436" s="2"/>
      <c r="B436" s="1" t="s">
        <v>4</v>
      </c>
      <c r="C436" s="1">
        <v>19.6369352095492</v>
      </c>
      <c r="D436" s="1">
        <v>8.1815401767236793</v>
      </c>
      <c r="E436" s="1">
        <v>18.408285905592699</v>
      </c>
      <c r="F436" s="1">
        <v>2.0408987181637501</v>
      </c>
    </row>
    <row r="437" spans="1:6" ht="15.75" x14ac:dyDescent="0.2">
      <c r="A437" s="2"/>
      <c r="B437" s="1" t="s">
        <v>9</v>
      </c>
      <c r="C437" s="1">
        <v>11.9617121921319</v>
      </c>
      <c r="D437" s="1">
        <v>14.111350210621501</v>
      </c>
      <c r="E437" s="1">
        <v>17.250315922635099</v>
      </c>
      <c r="F437" s="1">
        <v>1.3895583565001399</v>
      </c>
    </row>
    <row r="438" spans="1:6" ht="15.75" x14ac:dyDescent="0.2">
      <c r="A438" s="2"/>
      <c r="B438" s="1" t="s">
        <v>13</v>
      </c>
      <c r="C438" s="1">
        <v>10.4085977443376</v>
      </c>
      <c r="D438" s="1">
        <v>15.214663994479301</v>
      </c>
      <c r="E438" s="1">
        <v>16.8434533220098</v>
      </c>
      <c r="F438" s="1">
        <v>1.2322880347973499</v>
      </c>
    </row>
    <row r="439" spans="1:6" ht="15.75" x14ac:dyDescent="0.2">
      <c r="A439" s="2"/>
      <c r="B439" s="1" t="s">
        <v>17</v>
      </c>
      <c r="C439" s="1">
        <v>10.4583057150197</v>
      </c>
      <c r="D439" s="1">
        <v>14.943586369009701</v>
      </c>
      <c r="E439" s="1">
        <v>16.004353828894999</v>
      </c>
      <c r="F439" s="1">
        <v>0.83889784336014805</v>
      </c>
    </row>
    <row r="440" spans="1:6" ht="15.75" x14ac:dyDescent="0.2">
      <c r="A440" s="2"/>
      <c r="B440" s="1" t="s">
        <v>8</v>
      </c>
      <c r="C440" s="1">
        <v>11.727870858967</v>
      </c>
      <c r="D440" s="1">
        <v>10.679636889852601</v>
      </c>
      <c r="E440" s="1">
        <v>14.364620133079001</v>
      </c>
      <c r="F440" s="1">
        <v>1.1113055025491301</v>
      </c>
    </row>
    <row r="441" spans="1:6" ht="15.75" x14ac:dyDescent="0.2">
      <c r="A441" s="2"/>
      <c r="B441" s="1" t="s">
        <v>10</v>
      </c>
      <c r="C441" s="1">
        <v>5.9196534423588201</v>
      </c>
      <c r="D441" s="1">
        <v>14.8095848112953</v>
      </c>
      <c r="E441" s="1">
        <v>13.933010096985001</v>
      </c>
      <c r="F441" s="1">
        <v>0.63600504085944198</v>
      </c>
    </row>
    <row r="442" spans="1:6" ht="15.75" x14ac:dyDescent="0.2">
      <c r="A442" s="2"/>
      <c r="B442" s="1" t="s">
        <v>6</v>
      </c>
      <c r="C442" s="1">
        <v>4.85590813111006</v>
      </c>
      <c r="D442" s="1">
        <v>15.1985234818441</v>
      </c>
      <c r="E442" s="1">
        <v>13.799220504219599</v>
      </c>
      <c r="F442" s="1">
        <v>1.80922413560263</v>
      </c>
    </row>
    <row r="443" spans="1:6" ht="15.75" x14ac:dyDescent="0.2">
      <c r="A443" s="2"/>
      <c r="B443" s="1" t="s">
        <v>18</v>
      </c>
      <c r="C443" s="1">
        <v>13.373623710984001</v>
      </c>
      <c r="D443" s="1">
        <v>4.79277093554572</v>
      </c>
      <c r="E443" s="1">
        <v>12.533394273811201</v>
      </c>
      <c r="F443" s="1">
        <v>1.47243822389893</v>
      </c>
    </row>
    <row r="444" spans="1:6" ht="15.75" x14ac:dyDescent="0.2">
      <c r="A444" s="2"/>
      <c r="B444" s="1" t="s">
        <v>16</v>
      </c>
      <c r="C444" s="1">
        <v>3.52544929453384</v>
      </c>
      <c r="D444" s="1">
        <v>12.8571495508053</v>
      </c>
      <c r="E444" s="1">
        <v>11.3257926168033</v>
      </c>
      <c r="F444" s="1">
        <v>1.5735657416842901</v>
      </c>
    </row>
    <row r="445" spans="1:6" ht="15.75" x14ac:dyDescent="0.2">
      <c r="A445" s="2">
        <v>36</v>
      </c>
      <c r="B445" s="1" t="s">
        <v>2</v>
      </c>
      <c r="C445" s="1">
        <v>31.4457262468433</v>
      </c>
      <c r="D445" s="1">
        <v>35.367049338144902</v>
      </c>
      <c r="E445" s="1">
        <v>41.123397229439703</v>
      </c>
      <c r="F445" s="1">
        <v>4.3658869683917798</v>
      </c>
    </row>
    <row r="446" spans="1:6" ht="15.75" x14ac:dyDescent="0.2">
      <c r="A446" s="2"/>
      <c r="B446" s="1" t="s">
        <v>3</v>
      </c>
      <c r="C446" s="1">
        <v>28.276401989434401</v>
      </c>
      <c r="D446" s="1">
        <v>18.3340857148449</v>
      </c>
      <c r="E446" s="1">
        <v>28.765202506207402</v>
      </c>
      <c r="F446" s="1">
        <v>2.72850936827991</v>
      </c>
    </row>
    <row r="447" spans="1:6" ht="15.75" x14ac:dyDescent="0.2">
      <c r="A447" s="2"/>
      <c r="B447" s="1" t="s">
        <v>5</v>
      </c>
      <c r="C447" s="1">
        <v>20.516064199013702</v>
      </c>
      <c r="D447" s="1">
        <v>23.187723119149801</v>
      </c>
      <c r="E447" s="1">
        <v>27.852960500968599</v>
      </c>
      <c r="F447" s="1">
        <v>3.0351342236990999</v>
      </c>
    </row>
    <row r="448" spans="1:6" ht="15.75" x14ac:dyDescent="0.2">
      <c r="A448" s="2"/>
      <c r="B448" s="1" t="s">
        <v>7</v>
      </c>
      <c r="C448" s="1">
        <v>14.2431183236731</v>
      </c>
      <c r="D448" s="1">
        <v>20.832245839392002</v>
      </c>
      <c r="E448" s="1">
        <v>21.9371251308147</v>
      </c>
      <c r="F448" s="1">
        <v>1.3437818679190801</v>
      </c>
    </row>
    <row r="449" spans="1:6" ht="15.75" x14ac:dyDescent="0.2">
      <c r="A449" s="2"/>
      <c r="B449" s="1" t="s">
        <v>11</v>
      </c>
      <c r="C449" s="1">
        <v>10.508206514834001</v>
      </c>
      <c r="D449" s="1">
        <v>20.672068236001401</v>
      </c>
      <c r="E449" s="1">
        <v>20.799232169021401</v>
      </c>
      <c r="F449" s="1">
        <v>1.9152315758154701</v>
      </c>
    </row>
    <row r="450" spans="1:6" ht="15.75" x14ac:dyDescent="0.2">
      <c r="A450" s="2"/>
      <c r="B450" s="1" t="s">
        <v>9</v>
      </c>
      <c r="C450" s="1">
        <v>15.0550473030464</v>
      </c>
      <c r="D450" s="1">
        <v>13.4384707983104</v>
      </c>
      <c r="E450" s="1">
        <v>19.0016689327955</v>
      </c>
      <c r="F450" s="1">
        <v>1.5410919142538899</v>
      </c>
    </row>
    <row r="451" spans="1:6" ht="15.75" x14ac:dyDescent="0.2">
      <c r="A451" s="2"/>
      <c r="B451" s="1" t="s">
        <v>12</v>
      </c>
      <c r="C451" s="1">
        <v>13.179462531767699</v>
      </c>
      <c r="D451" s="1">
        <v>16.4415864183851</v>
      </c>
      <c r="E451" s="1">
        <v>18.079820218158499</v>
      </c>
      <c r="F451" s="1">
        <v>1.4130119039647899</v>
      </c>
    </row>
    <row r="452" spans="1:6" ht="15.75" x14ac:dyDescent="0.2">
      <c r="A452" s="2"/>
      <c r="B452" s="1" t="s">
        <v>13</v>
      </c>
      <c r="C452" s="1">
        <v>12.327455761838801</v>
      </c>
      <c r="D452" s="1">
        <v>14.5667647206506</v>
      </c>
      <c r="E452" s="1">
        <v>17.700877448716898</v>
      </c>
      <c r="F452" s="1">
        <v>1.2464194101291</v>
      </c>
    </row>
    <row r="453" spans="1:6" ht="15.75" x14ac:dyDescent="0.2">
      <c r="A453" s="2"/>
      <c r="B453" s="1" t="s">
        <v>4</v>
      </c>
      <c r="C453" s="1">
        <v>19.0140698489787</v>
      </c>
      <c r="D453" s="1">
        <v>6.2468370326639002</v>
      </c>
      <c r="E453" s="1">
        <v>17.2162371511195</v>
      </c>
      <c r="F453" s="1">
        <v>2.0220918125869698</v>
      </c>
    </row>
    <row r="454" spans="1:6" ht="15.75" x14ac:dyDescent="0.2">
      <c r="A454" s="2"/>
      <c r="B454" s="1" t="s">
        <v>17</v>
      </c>
      <c r="C454" s="1">
        <v>10.473045292817099</v>
      </c>
      <c r="D454" s="1">
        <v>13.662519713559799</v>
      </c>
      <c r="E454" s="1">
        <v>15.4373272298324</v>
      </c>
      <c r="F454" s="1">
        <v>0.73849807827288905</v>
      </c>
    </row>
    <row r="455" spans="1:6" ht="15.75" x14ac:dyDescent="0.2">
      <c r="A455" s="2"/>
      <c r="B455" s="1" t="s">
        <v>14</v>
      </c>
      <c r="C455" s="1">
        <v>5.4784416656698802</v>
      </c>
      <c r="D455" s="1">
        <v>16.538875694208201</v>
      </c>
      <c r="E455" s="1">
        <v>15.2349428914476</v>
      </c>
      <c r="F455" s="1">
        <v>1.37405192423523</v>
      </c>
    </row>
    <row r="456" spans="1:6" ht="15.75" x14ac:dyDescent="0.2">
      <c r="A456" s="2"/>
      <c r="B456" s="1" t="s">
        <v>8</v>
      </c>
      <c r="C456" s="1">
        <v>11.530891574740901</v>
      </c>
      <c r="D456" s="1">
        <v>12.069940079558901</v>
      </c>
      <c r="E456" s="1">
        <v>14.490867965890899</v>
      </c>
      <c r="F456" s="1">
        <v>1.16302816897466</v>
      </c>
    </row>
    <row r="457" spans="1:6" ht="15.75" x14ac:dyDescent="0.2">
      <c r="A457" s="2"/>
      <c r="B457" s="1" t="s">
        <v>10</v>
      </c>
      <c r="C457" s="1">
        <v>5.9739783214951601</v>
      </c>
      <c r="D457" s="1">
        <v>14.904605054024399</v>
      </c>
      <c r="E457" s="1">
        <v>13.936977745367701</v>
      </c>
      <c r="F457" s="1">
        <v>0.56954492256285105</v>
      </c>
    </row>
    <row r="458" spans="1:6" ht="15.75" x14ac:dyDescent="0.2">
      <c r="A458" s="2"/>
      <c r="B458" s="1" t="s">
        <v>15</v>
      </c>
      <c r="C458" s="1">
        <v>11.170172826417099</v>
      </c>
      <c r="D458" s="1">
        <v>7.7141885679958104</v>
      </c>
      <c r="E458" s="1">
        <v>12.413300973873501</v>
      </c>
      <c r="F458" s="1">
        <v>0.61324576115463503</v>
      </c>
    </row>
    <row r="459" spans="1:6" ht="15.75" x14ac:dyDescent="0.2">
      <c r="A459" s="2"/>
      <c r="B459" s="1" t="s">
        <v>6</v>
      </c>
      <c r="C459" s="1">
        <v>6.315267923985</v>
      </c>
      <c r="D459" s="1">
        <v>11.347619853399999</v>
      </c>
      <c r="E459" s="1">
        <v>12.2250284479329</v>
      </c>
      <c r="F459" s="1">
        <v>1.8589311374810999</v>
      </c>
    </row>
    <row r="460" spans="1:6" ht="15.75" x14ac:dyDescent="0.2">
      <c r="A460" s="2">
        <v>37</v>
      </c>
      <c r="B460" s="1" t="s">
        <v>2</v>
      </c>
      <c r="C460" s="1">
        <v>34.606017002731598</v>
      </c>
      <c r="D460" s="1">
        <v>42.469450118499203</v>
      </c>
      <c r="E460" s="1">
        <v>49.194656343829799</v>
      </c>
      <c r="F460" s="1">
        <v>5.8207567748080002</v>
      </c>
    </row>
    <row r="461" spans="1:6" ht="15.75" x14ac:dyDescent="0.2">
      <c r="A461" s="2"/>
      <c r="B461" s="1" t="s">
        <v>3</v>
      </c>
      <c r="C461" s="1">
        <v>31.696027463646999</v>
      </c>
      <c r="D461" s="1">
        <v>22.611603999032202</v>
      </c>
      <c r="E461" s="1">
        <v>34.297790486661697</v>
      </c>
      <c r="F461" s="1">
        <v>3.8813564884198399</v>
      </c>
    </row>
    <row r="462" spans="1:6" ht="15.75" x14ac:dyDescent="0.2">
      <c r="A462" s="2"/>
      <c r="B462" s="1" t="s">
        <v>7</v>
      </c>
      <c r="C462" s="1">
        <v>15.324417037934699</v>
      </c>
      <c r="D462" s="1">
        <v>25.5013624853372</v>
      </c>
      <c r="E462" s="1">
        <v>26.115472568382401</v>
      </c>
      <c r="F462" s="1">
        <v>2.1195228543392099</v>
      </c>
    </row>
    <row r="463" spans="1:6" ht="15.75" x14ac:dyDescent="0.2">
      <c r="A463" s="2"/>
      <c r="B463" s="1" t="s">
        <v>4</v>
      </c>
      <c r="C463" s="1">
        <v>24.6975897102716</v>
      </c>
      <c r="D463" s="1">
        <v>8.9932234693678197</v>
      </c>
      <c r="E463" s="1">
        <v>22.795958398808299</v>
      </c>
      <c r="F463" s="1">
        <v>3.1030234503363201</v>
      </c>
    </row>
    <row r="464" spans="1:6" ht="15.75" x14ac:dyDescent="0.2">
      <c r="A464" s="2"/>
      <c r="B464" s="1" t="s">
        <v>17</v>
      </c>
      <c r="C464" s="1">
        <v>15.753563694304299</v>
      </c>
      <c r="D464" s="1">
        <v>18.544622551889901</v>
      </c>
      <c r="E464" s="1">
        <v>22.005220505664301</v>
      </c>
      <c r="F464" s="1">
        <v>1.1998109634099301</v>
      </c>
    </row>
    <row r="465" spans="1:6" ht="15.75" x14ac:dyDescent="0.2">
      <c r="A465" s="2"/>
      <c r="B465" s="1" t="s">
        <v>5</v>
      </c>
      <c r="C465" s="1">
        <v>12.570303936390101</v>
      </c>
      <c r="D465" s="1">
        <v>19.751721674198699</v>
      </c>
      <c r="E465" s="1">
        <v>21.7475640404828</v>
      </c>
      <c r="F465" s="1">
        <v>3.5536124870693602</v>
      </c>
    </row>
    <row r="466" spans="1:6" ht="15.75" x14ac:dyDescent="0.2">
      <c r="A466" s="2"/>
      <c r="B466" s="1" t="s">
        <v>11</v>
      </c>
      <c r="C466" s="1">
        <v>12.379052346204199</v>
      </c>
      <c r="D466" s="1">
        <v>20.503890239200398</v>
      </c>
      <c r="E466" s="1">
        <v>21.350010784746999</v>
      </c>
      <c r="F466" s="1">
        <v>2.83957825313558</v>
      </c>
    </row>
    <row r="467" spans="1:6" ht="15.75" x14ac:dyDescent="0.2">
      <c r="A467" s="2"/>
      <c r="B467" s="1" t="s">
        <v>8</v>
      </c>
      <c r="C467" s="1">
        <v>11.851396647324799</v>
      </c>
      <c r="D467" s="1">
        <v>16.018719116237499</v>
      </c>
      <c r="E467" s="1">
        <v>18.416086278855101</v>
      </c>
      <c r="F467" s="1">
        <v>1.6107324350277901</v>
      </c>
    </row>
    <row r="468" spans="1:6" ht="15.75" x14ac:dyDescent="0.2">
      <c r="A468" s="2"/>
      <c r="B468" s="1" t="s">
        <v>12</v>
      </c>
      <c r="C468" s="1">
        <v>6.9113370688392202</v>
      </c>
      <c r="D468" s="1">
        <v>18.7646502328232</v>
      </c>
      <c r="E468" s="1">
        <v>17.124908766914899</v>
      </c>
      <c r="F468" s="1">
        <v>1.7932409205878099</v>
      </c>
    </row>
    <row r="469" spans="1:6" ht="15.75" x14ac:dyDescent="0.2">
      <c r="A469" s="2">
        <v>38</v>
      </c>
      <c r="B469" s="1" t="s">
        <v>2</v>
      </c>
      <c r="C469" s="1">
        <v>30.237772576987499</v>
      </c>
      <c r="D469" s="1">
        <v>39.135239766866498</v>
      </c>
      <c r="E469" s="1">
        <v>43.649661061704201</v>
      </c>
      <c r="F469" s="1">
        <v>4.8742403099068801</v>
      </c>
    </row>
    <row r="470" spans="1:6" ht="15.75" x14ac:dyDescent="0.2">
      <c r="A470" s="2"/>
      <c r="B470" s="1" t="s">
        <v>3</v>
      </c>
      <c r="C470" s="1">
        <v>29.747682366979198</v>
      </c>
      <c r="D470" s="1">
        <v>19.6222938823859</v>
      </c>
      <c r="E470" s="1">
        <v>31.3873028647049</v>
      </c>
      <c r="F470" s="1">
        <v>3.1547509627029702</v>
      </c>
    </row>
    <row r="471" spans="1:6" ht="15.75" x14ac:dyDescent="0.2">
      <c r="A471" s="2"/>
      <c r="B471" s="1" t="s">
        <v>5</v>
      </c>
      <c r="C471" s="1">
        <v>14.9365209925864</v>
      </c>
      <c r="D471" s="1">
        <v>22.028224202819299</v>
      </c>
      <c r="E471" s="1">
        <v>23.840998957944301</v>
      </c>
      <c r="F471" s="1">
        <v>3.03211540067749</v>
      </c>
    </row>
    <row r="472" spans="1:6" ht="15.75" x14ac:dyDescent="0.2">
      <c r="A472" s="2"/>
      <c r="B472" s="1" t="s">
        <v>7</v>
      </c>
      <c r="C472" s="1">
        <v>15.525116039603599</v>
      </c>
      <c r="D472" s="1">
        <v>22.597048996532401</v>
      </c>
      <c r="E472" s="1">
        <v>23.730260738082698</v>
      </c>
      <c r="F472" s="1">
        <v>1.6173315514109901</v>
      </c>
    </row>
    <row r="473" spans="1:6" ht="15.75" x14ac:dyDescent="0.2">
      <c r="A473" s="2"/>
      <c r="B473" s="1" t="s">
        <v>4</v>
      </c>
      <c r="C473" s="1">
        <v>21.624580335986</v>
      </c>
      <c r="D473" s="1">
        <v>8.3433503012755192</v>
      </c>
      <c r="E473" s="1">
        <v>20.399057453847501</v>
      </c>
      <c r="F473" s="1">
        <v>2.4006150203830399</v>
      </c>
    </row>
    <row r="474" spans="1:6" ht="15.75" x14ac:dyDescent="0.2">
      <c r="A474" s="2"/>
      <c r="B474" s="1" t="s">
        <v>11</v>
      </c>
      <c r="C474" s="1">
        <v>11.627867945886999</v>
      </c>
      <c r="D474" s="1">
        <v>17.5972414617904</v>
      </c>
      <c r="E474" s="1">
        <v>19.427088412366299</v>
      </c>
      <c r="F474" s="1">
        <v>2.1522453272081701</v>
      </c>
    </row>
    <row r="475" spans="1:6" ht="15.75" x14ac:dyDescent="0.2">
      <c r="A475" s="2"/>
      <c r="B475" s="1" t="s">
        <v>17</v>
      </c>
      <c r="C475" s="1">
        <v>13.098107732716301</v>
      </c>
      <c r="D475" s="1">
        <v>15.9272812055817</v>
      </c>
      <c r="E475" s="1">
        <v>18.2605245780098</v>
      </c>
      <c r="F475" s="1">
        <v>0.90358945237965005</v>
      </c>
    </row>
    <row r="476" spans="1:6" ht="15.75" x14ac:dyDescent="0.2">
      <c r="A476" s="2"/>
      <c r="B476" s="1" t="s">
        <v>13</v>
      </c>
      <c r="C476" s="1">
        <v>16.336819104155701</v>
      </c>
      <c r="D476" s="1">
        <v>10.2168129897965</v>
      </c>
      <c r="E476" s="1">
        <v>17.494328120014</v>
      </c>
      <c r="F476" s="1">
        <v>1.38792189188976</v>
      </c>
    </row>
    <row r="477" spans="1:6" ht="15.75" x14ac:dyDescent="0.2">
      <c r="A477" s="2"/>
      <c r="B477" s="1" t="s">
        <v>14</v>
      </c>
      <c r="C477" s="1">
        <v>4.2977393260563304</v>
      </c>
      <c r="D477" s="1">
        <v>18.745099859004</v>
      </c>
      <c r="E477" s="1">
        <v>15.795199003295499</v>
      </c>
      <c r="F477" s="1">
        <v>1.57979611531439</v>
      </c>
    </row>
    <row r="478" spans="1:6" ht="15.75" x14ac:dyDescent="0.2">
      <c r="A478" s="2"/>
      <c r="B478" s="1" t="s">
        <v>8</v>
      </c>
      <c r="C478" s="1">
        <v>11.889436876834701</v>
      </c>
      <c r="D478" s="1">
        <v>11.129314270219</v>
      </c>
      <c r="E478" s="1">
        <v>14.871702165906401</v>
      </c>
      <c r="F478" s="1">
        <v>1.2449150024889399</v>
      </c>
    </row>
    <row r="479" spans="1:6" ht="15.75" x14ac:dyDescent="0.2">
      <c r="A479" s="2"/>
      <c r="B479" s="1" t="s">
        <v>12</v>
      </c>
      <c r="C479" s="1">
        <v>5.6401103263409196</v>
      </c>
      <c r="D479" s="1">
        <v>16.282527646039199</v>
      </c>
      <c r="E479" s="1">
        <v>14.7471599358615</v>
      </c>
      <c r="F479" s="1">
        <v>1.4824134768761501</v>
      </c>
    </row>
    <row r="480" spans="1:6" ht="15.75" x14ac:dyDescent="0.2">
      <c r="A480" s="2"/>
      <c r="B480" s="1" t="s">
        <v>6</v>
      </c>
      <c r="C480" s="1">
        <v>3.93769037287215</v>
      </c>
      <c r="D480" s="1">
        <v>13.918535528806199</v>
      </c>
      <c r="E480" s="1">
        <v>12.324695833274999</v>
      </c>
      <c r="F480" s="1">
        <v>2.13027928630575</v>
      </c>
    </row>
    <row r="481" spans="1:6" ht="15.75" x14ac:dyDescent="0.2">
      <c r="A481" s="2">
        <v>39</v>
      </c>
      <c r="B481" s="1" t="s">
        <v>2</v>
      </c>
      <c r="C481" s="1">
        <v>28.870011710114898</v>
      </c>
      <c r="D481" s="1">
        <v>33.262782163304102</v>
      </c>
      <c r="E481" s="1">
        <v>38.680784605596799</v>
      </c>
      <c r="F481" s="1">
        <v>4.0171315061179902</v>
      </c>
    </row>
    <row r="482" spans="1:6" ht="15.75" x14ac:dyDescent="0.2">
      <c r="A482" s="2"/>
      <c r="B482" s="1" t="s">
        <v>3</v>
      </c>
      <c r="C482" s="1">
        <v>30.120460813440399</v>
      </c>
      <c r="D482" s="1">
        <v>23.497671002484299</v>
      </c>
      <c r="E482" s="1">
        <v>32.875436423538801</v>
      </c>
      <c r="F482" s="1">
        <v>3.1856670294165199</v>
      </c>
    </row>
    <row r="483" spans="1:6" ht="15.75" x14ac:dyDescent="0.2">
      <c r="A483" s="2"/>
      <c r="B483" s="1" t="s">
        <v>5</v>
      </c>
      <c r="C483" s="1">
        <v>15.0574992062409</v>
      </c>
      <c r="D483" s="1">
        <v>18.017954404606002</v>
      </c>
      <c r="E483" s="1">
        <v>21.3077599304847</v>
      </c>
      <c r="F483" s="1">
        <v>2.56616795960969</v>
      </c>
    </row>
    <row r="484" spans="1:6" ht="15.75" x14ac:dyDescent="0.2">
      <c r="A484" s="2"/>
      <c r="B484" s="1" t="s">
        <v>7</v>
      </c>
      <c r="C484" s="1">
        <v>14.5228034743728</v>
      </c>
      <c r="D484" s="1">
        <v>19.632344801119402</v>
      </c>
      <c r="E484" s="1">
        <v>21.2605392366902</v>
      </c>
      <c r="F484" s="1">
        <v>1.30736029064765</v>
      </c>
    </row>
    <row r="485" spans="1:6" ht="15.75" x14ac:dyDescent="0.2">
      <c r="A485" s="2"/>
      <c r="B485" s="1" t="s">
        <v>9</v>
      </c>
      <c r="C485" s="1">
        <v>15.567304845421001</v>
      </c>
      <c r="D485" s="1">
        <v>17.1968977280949</v>
      </c>
      <c r="E485" s="1">
        <v>21.231282541230499</v>
      </c>
      <c r="F485" s="1">
        <v>1.56056569321614</v>
      </c>
    </row>
    <row r="486" spans="1:6" ht="15.75" x14ac:dyDescent="0.2">
      <c r="A486" s="2"/>
      <c r="B486" s="1" t="s">
        <v>4</v>
      </c>
      <c r="C486" s="1">
        <v>21.478930545213601</v>
      </c>
      <c r="D486" s="1">
        <v>9.8161750617033707</v>
      </c>
      <c r="E486" s="1">
        <v>20.834740187817399</v>
      </c>
      <c r="F486" s="1">
        <v>2.1564753324886299</v>
      </c>
    </row>
    <row r="487" spans="1:6" ht="15.75" x14ac:dyDescent="0.2">
      <c r="A487" s="2"/>
      <c r="B487" s="1" t="s">
        <v>12</v>
      </c>
      <c r="C487" s="1">
        <v>14.8877481957832</v>
      </c>
      <c r="D487" s="1">
        <v>16.503531983856401</v>
      </c>
      <c r="E487" s="1">
        <v>19.240501777458199</v>
      </c>
      <c r="F487" s="1">
        <v>1.3195057215002299</v>
      </c>
    </row>
    <row r="488" spans="1:6" ht="15.75" x14ac:dyDescent="0.2">
      <c r="A488" s="2"/>
      <c r="B488" s="1" t="s">
        <v>11</v>
      </c>
      <c r="C488" s="1">
        <v>8.9241406237005005</v>
      </c>
      <c r="D488" s="1">
        <v>14.778261744013401</v>
      </c>
      <c r="E488" s="1">
        <v>15.956128975133399</v>
      </c>
      <c r="F488" s="1">
        <v>1.59557871492699</v>
      </c>
    </row>
    <row r="489" spans="1:6" ht="15.75" x14ac:dyDescent="0.2">
      <c r="A489" s="2"/>
      <c r="B489" s="1" t="s">
        <v>13</v>
      </c>
      <c r="C489" s="1">
        <v>12.056881290642</v>
      </c>
      <c r="D489" s="1">
        <v>11.9788202805374</v>
      </c>
      <c r="E489" s="1">
        <v>15.852426473585799</v>
      </c>
      <c r="F489" s="1">
        <v>1.2587886446283201</v>
      </c>
    </row>
    <row r="490" spans="1:6" ht="15.75" x14ac:dyDescent="0.2">
      <c r="A490" s="2"/>
      <c r="B490" s="1" t="s">
        <v>17</v>
      </c>
      <c r="C490" s="1">
        <v>9.2138015721635504</v>
      </c>
      <c r="D490" s="1">
        <v>12.742194533749201</v>
      </c>
      <c r="E490" s="1">
        <v>13.6048395499471</v>
      </c>
      <c r="F490" s="1">
        <v>0.76155206982625201</v>
      </c>
    </row>
    <row r="491" spans="1:6" ht="15.75" x14ac:dyDescent="0.2">
      <c r="A491" s="2"/>
      <c r="B491" s="1" t="s">
        <v>15</v>
      </c>
      <c r="C491" s="1">
        <v>11.7721364223185</v>
      </c>
      <c r="D491" s="1">
        <v>10.007298776880299</v>
      </c>
      <c r="E491" s="1">
        <v>13.421299243888001</v>
      </c>
      <c r="F491" s="1">
        <v>0.60392572319439197</v>
      </c>
    </row>
    <row r="492" spans="1:6" ht="15.75" x14ac:dyDescent="0.2">
      <c r="A492" s="2"/>
      <c r="B492" s="1" t="s">
        <v>6</v>
      </c>
      <c r="C492" s="1">
        <v>5.0342772334161303</v>
      </c>
      <c r="D492" s="1">
        <v>13.702843256085799</v>
      </c>
      <c r="E492" s="1">
        <v>12.8624651865481</v>
      </c>
      <c r="F492" s="1">
        <v>1.8631740803335699</v>
      </c>
    </row>
    <row r="493" spans="1:6" ht="15.75" x14ac:dyDescent="0.2">
      <c r="A493" s="2"/>
      <c r="B493" s="1" t="s">
        <v>8</v>
      </c>
      <c r="C493" s="1">
        <v>8.1586884181449904</v>
      </c>
      <c r="D493" s="1">
        <v>12.1801250073276</v>
      </c>
      <c r="E493" s="1">
        <v>12.860442317782001</v>
      </c>
      <c r="F493" s="1">
        <v>1.03679127355972</v>
      </c>
    </row>
    <row r="494" spans="1:6" ht="15.75" x14ac:dyDescent="0.2">
      <c r="A494" s="2"/>
      <c r="B494" s="1" t="s">
        <v>14</v>
      </c>
      <c r="C494" s="1">
        <v>1.5806124238178101</v>
      </c>
      <c r="D494" s="1">
        <v>16.182430698621801</v>
      </c>
      <c r="E494" s="1">
        <v>12.561973061428199</v>
      </c>
      <c r="F494" s="1">
        <v>1.32025415520608</v>
      </c>
    </row>
    <row r="495" spans="1:6" ht="15.75" x14ac:dyDescent="0.2">
      <c r="A495" s="2"/>
      <c r="B495" s="1" t="s">
        <v>18</v>
      </c>
      <c r="C495" s="1">
        <v>11.6796855417996</v>
      </c>
      <c r="D495" s="1">
        <v>3.7825745329074301</v>
      </c>
      <c r="E495" s="1">
        <v>11.028652527237201</v>
      </c>
      <c r="F495" s="1">
        <v>1.40090345070551</v>
      </c>
    </row>
    <row r="496" spans="1:6" ht="15.75" x14ac:dyDescent="0.2">
      <c r="A496" s="2">
        <v>40</v>
      </c>
      <c r="B496" s="1" t="s">
        <v>2</v>
      </c>
      <c r="C496" s="1">
        <v>28.6633765685018</v>
      </c>
      <c r="D496" s="1">
        <v>30.9526063758621</v>
      </c>
      <c r="E496" s="1">
        <v>37.302573040707102</v>
      </c>
      <c r="F496" s="1">
        <v>4.1415844057920301</v>
      </c>
    </row>
    <row r="497" spans="1:6" ht="15.75" x14ac:dyDescent="0.2">
      <c r="A497" s="2"/>
      <c r="B497" s="1" t="s">
        <v>3</v>
      </c>
      <c r="C497" s="1">
        <v>30.805097150471202</v>
      </c>
      <c r="D497" s="1">
        <v>23.2916273412051</v>
      </c>
      <c r="E497" s="1">
        <v>33.537641524514399</v>
      </c>
      <c r="F497" s="1">
        <v>3.2544379564158099</v>
      </c>
    </row>
    <row r="498" spans="1:6" ht="15.75" x14ac:dyDescent="0.2">
      <c r="A498" s="2"/>
      <c r="B498" s="1" t="s">
        <v>7</v>
      </c>
      <c r="C498" s="1">
        <v>15.87572474391</v>
      </c>
      <c r="D498" s="1">
        <v>22.813370631964201</v>
      </c>
      <c r="E498" s="1">
        <v>24.063775534594299</v>
      </c>
      <c r="F498" s="1">
        <v>1.64374300873281</v>
      </c>
    </row>
    <row r="499" spans="1:6" ht="15.75" x14ac:dyDescent="0.2">
      <c r="A499" s="2"/>
      <c r="B499" s="1" t="s">
        <v>12</v>
      </c>
      <c r="C499" s="1">
        <v>17.065863021628601</v>
      </c>
      <c r="D499" s="1">
        <v>21.4491837747712</v>
      </c>
      <c r="E499" s="1">
        <v>22.588016739953002</v>
      </c>
      <c r="F499" s="1">
        <v>1.57929707681815</v>
      </c>
    </row>
    <row r="500" spans="1:6" ht="15.75" x14ac:dyDescent="0.2">
      <c r="A500" s="2"/>
      <c r="B500" s="1" t="s">
        <v>5</v>
      </c>
      <c r="C500" s="1">
        <v>15.9774689919689</v>
      </c>
      <c r="D500" s="1">
        <v>17.6202402511949</v>
      </c>
      <c r="E500" s="1">
        <v>22.295884368951199</v>
      </c>
      <c r="F500" s="1">
        <v>2.68601890080516</v>
      </c>
    </row>
    <row r="501" spans="1:6" ht="15.75" x14ac:dyDescent="0.2">
      <c r="A501" s="2"/>
      <c r="B501" s="1" t="s">
        <v>9</v>
      </c>
      <c r="C501" s="1">
        <v>14.0249318324797</v>
      </c>
      <c r="D501" s="1">
        <v>18.708092860428501</v>
      </c>
      <c r="E501" s="1">
        <v>21.469425033581</v>
      </c>
      <c r="F501" s="1">
        <v>1.60227722908313</v>
      </c>
    </row>
    <row r="502" spans="1:6" ht="15.75" x14ac:dyDescent="0.2">
      <c r="A502" s="2"/>
      <c r="B502" s="1" t="s">
        <v>4</v>
      </c>
      <c r="C502" s="1">
        <v>21.773309165329401</v>
      </c>
      <c r="D502" s="1">
        <v>10.253713606382901</v>
      </c>
      <c r="E502" s="1">
        <v>21.466039853769999</v>
      </c>
      <c r="F502" s="1">
        <v>2.2369060430334202</v>
      </c>
    </row>
    <row r="503" spans="1:6" ht="15.75" x14ac:dyDescent="0.2">
      <c r="A503" s="2"/>
      <c r="B503" s="1" t="s">
        <v>11</v>
      </c>
      <c r="C503" s="1">
        <v>10.8704572289978</v>
      </c>
      <c r="D503" s="1">
        <v>20.979861513973901</v>
      </c>
      <c r="E503" s="1">
        <v>21.2257364488833</v>
      </c>
      <c r="F503" s="1">
        <v>1.93392857425708</v>
      </c>
    </row>
    <row r="504" spans="1:6" ht="15.75" x14ac:dyDescent="0.2">
      <c r="A504" s="2"/>
      <c r="B504" s="1" t="s">
        <v>13</v>
      </c>
      <c r="C504" s="1">
        <v>13.714782557626499</v>
      </c>
      <c r="D504" s="1">
        <v>16.2404586632045</v>
      </c>
      <c r="E504" s="1">
        <v>19.766524212253199</v>
      </c>
      <c r="F504" s="1">
        <v>1.36666540688434</v>
      </c>
    </row>
    <row r="505" spans="1:6" ht="15.75" x14ac:dyDescent="0.2">
      <c r="A505" s="2"/>
      <c r="B505" s="1" t="s">
        <v>17</v>
      </c>
      <c r="C505" s="1">
        <v>13.1316416597837</v>
      </c>
      <c r="D505" s="1">
        <v>16.0848975395227</v>
      </c>
      <c r="E505" s="1">
        <v>18.001746619540899</v>
      </c>
      <c r="F505" s="1">
        <v>1.02672201179079</v>
      </c>
    </row>
    <row r="506" spans="1:6" ht="15.75" x14ac:dyDescent="0.2">
      <c r="A506" s="2"/>
      <c r="B506" s="1" t="s">
        <v>8</v>
      </c>
      <c r="C506" s="1">
        <v>11.966413574571099</v>
      </c>
      <c r="D506" s="1">
        <v>14.1662771065449</v>
      </c>
      <c r="E506" s="1">
        <v>16.479496122360398</v>
      </c>
      <c r="F506" s="1">
        <v>1.28151213453248</v>
      </c>
    </row>
    <row r="507" spans="1:6" ht="15.75" x14ac:dyDescent="0.2">
      <c r="A507" s="2"/>
      <c r="B507" s="1" t="s">
        <v>6</v>
      </c>
      <c r="C507" s="1">
        <v>5.4369462350820097</v>
      </c>
      <c r="D507" s="1">
        <v>11.609738578956801</v>
      </c>
      <c r="E507" s="1">
        <v>11.854130467302999</v>
      </c>
      <c r="F507" s="1">
        <v>1.7435251502281299</v>
      </c>
    </row>
    <row r="508" spans="1:6" ht="15.75" x14ac:dyDescent="0.2">
      <c r="A508" s="2"/>
      <c r="B508" s="1" t="s">
        <v>16</v>
      </c>
      <c r="C508" s="1">
        <v>4.5296619904499398</v>
      </c>
      <c r="D508" s="1">
        <v>9.9208959217405503</v>
      </c>
      <c r="E508" s="1">
        <v>10.0904746990395</v>
      </c>
      <c r="F508" s="1">
        <v>1.4797598374757299</v>
      </c>
    </row>
    <row r="509" spans="1:6" ht="15.75" x14ac:dyDescent="0.2">
      <c r="A509" s="2">
        <v>41</v>
      </c>
      <c r="B509" s="1" t="s">
        <v>2</v>
      </c>
      <c r="C509" s="1">
        <v>31.345181941883101</v>
      </c>
      <c r="D509" s="1">
        <v>36.315295329518797</v>
      </c>
      <c r="E509" s="1">
        <v>41.256124355641802</v>
      </c>
      <c r="F509" s="1">
        <v>4.2998344457708804</v>
      </c>
    </row>
    <row r="510" spans="1:6" ht="15.75" x14ac:dyDescent="0.2">
      <c r="A510" s="2"/>
      <c r="B510" s="1" t="s">
        <v>3</v>
      </c>
      <c r="C510" s="1">
        <v>25.845007414972098</v>
      </c>
      <c r="D510" s="1">
        <v>18.452370575419501</v>
      </c>
      <c r="E510" s="1">
        <v>27.891917383397502</v>
      </c>
      <c r="F510" s="1">
        <v>2.5957748217760601</v>
      </c>
    </row>
    <row r="511" spans="1:6" ht="15.75" x14ac:dyDescent="0.2">
      <c r="A511" s="2"/>
      <c r="B511" s="1" t="s">
        <v>5</v>
      </c>
      <c r="C511" s="1">
        <v>20.527871509555599</v>
      </c>
      <c r="D511" s="1">
        <v>22.5119534049335</v>
      </c>
      <c r="E511" s="1">
        <v>27.6251941839121</v>
      </c>
      <c r="F511" s="1">
        <v>2.9528507365676999</v>
      </c>
    </row>
    <row r="512" spans="1:6" ht="15.75" x14ac:dyDescent="0.2">
      <c r="A512" s="2"/>
      <c r="B512" s="1" t="s">
        <v>7</v>
      </c>
      <c r="C512" s="1">
        <v>18.303012527087901</v>
      </c>
      <c r="D512" s="1">
        <v>22.812720513821301</v>
      </c>
      <c r="E512" s="1">
        <v>25.463567362541699</v>
      </c>
      <c r="F512" s="1">
        <v>1.5456523257366701</v>
      </c>
    </row>
    <row r="513" spans="1:6" ht="15.75" x14ac:dyDescent="0.2">
      <c r="A513" s="2"/>
      <c r="B513" s="1" t="s">
        <v>11</v>
      </c>
      <c r="C513" s="1">
        <v>11.377289528051801</v>
      </c>
      <c r="D513" s="1">
        <v>19.274063001740402</v>
      </c>
      <c r="E513" s="1">
        <v>20.0944549380288</v>
      </c>
      <c r="F513" s="1">
        <v>1.77721078444365</v>
      </c>
    </row>
    <row r="514" spans="1:6" ht="15.75" x14ac:dyDescent="0.2">
      <c r="A514" s="2"/>
      <c r="B514" s="1" t="s">
        <v>13</v>
      </c>
      <c r="C514" s="1">
        <v>12.382251095910201</v>
      </c>
      <c r="D514" s="1">
        <v>16.251688541860901</v>
      </c>
      <c r="E514" s="1">
        <v>18.726899999140201</v>
      </c>
      <c r="F514" s="1">
        <v>1.26993626516013</v>
      </c>
    </row>
    <row r="515" spans="1:6" ht="15.75" x14ac:dyDescent="0.2">
      <c r="A515" s="2"/>
      <c r="B515" s="1" t="s">
        <v>4</v>
      </c>
      <c r="C515" s="1">
        <v>17.998717991289499</v>
      </c>
      <c r="D515" s="1">
        <v>8.9267837496935201</v>
      </c>
      <c r="E515" s="1">
        <v>17.900574501043501</v>
      </c>
      <c r="F515" s="1">
        <v>1.89744198260528</v>
      </c>
    </row>
    <row r="516" spans="1:6" ht="15.75" x14ac:dyDescent="0.2">
      <c r="A516" s="2"/>
      <c r="B516" s="1" t="s">
        <v>17</v>
      </c>
      <c r="C516" s="1">
        <v>11.882193339266401</v>
      </c>
      <c r="D516" s="1">
        <v>15.4694999703419</v>
      </c>
      <c r="E516" s="1">
        <v>17.191655603489199</v>
      </c>
      <c r="F516" s="1">
        <v>0.85491787030315902</v>
      </c>
    </row>
    <row r="517" spans="1:6" ht="15.75" x14ac:dyDescent="0.2">
      <c r="A517" s="2"/>
      <c r="B517" s="1" t="s">
        <v>12</v>
      </c>
      <c r="C517" s="1">
        <v>12.0179497353234</v>
      </c>
      <c r="D517" s="1">
        <v>15.9683842514833</v>
      </c>
      <c r="E517" s="1">
        <v>17.126083092196701</v>
      </c>
      <c r="F517" s="1">
        <v>1.2436705385733799</v>
      </c>
    </row>
    <row r="518" spans="1:6" ht="15.75" x14ac:dyDescent="0.2">
      <c r="A518" s="2"/>
      <c r="B518" s="1" t="s">
        <v>9</v>
      </c>
      <c r="C518" s="1">
        <v>10.3130611172031</v>
      </c>
      <c r="D518" s="1">
        <v>13.6318991115662</v>
      </c>
      <c r="E518" s="1">
        <v>15.869358687486301</v>
      </c>
      <c r="F518" s="1">
        <v>1.2510550609762101</v>
      </c>
    </row>
    <row r="519" spans="1:6" ht="15.75" x14ac:dyDescent="0.2">
      <c r="A519" s="2"/>
      <c r="B519" s="1" t="s">
        <v>8</v>
      </c>
      <c r="C519" s="1">
        <v>10.922325929148</v>
      </c>
      <c r="D519" s="1">
        <v>13.3534855204433</v>
      </c>
      <c r="E519" s="1">
        <v>15.3023888266708</v>
      </c>
      <c r="F519" s="1">
        <v>1.07516269341146</v>
      </c>
    </row>
    <row r="520" spans="1:6" ht="15.75" x14ac:dyDescent="0.2">
      <c r="A520" s="2"/>
      <c r="B520" s="1" t="s">
        <v>10</v>
      </c>
      <c r="C520" s="1">
        <v>7.9839422976647301</v>
      </c>
      <c r="D520" s="1">
        <v>15.179101255656301</v>
      </c>
      <c r="E520" s="1">
        <v>15.1355535325578</v>
      </c>
      <c r="F520" s="1">
        <v>0.61131715443462897</v>
      </c>
    </row>
    <row r="521" spans="1:6" ht="15.75" x14ac:dyDescent="0.2">
      <c r="A521" s="2"/>
      <c r="B521" s="1" t="s">
        <v>18</v>
      </c>
      <c r="C521" s="1">
        <v>15.8719848880533</v>
      </c>
      <c r="D521" s="1">
        <v>4.79528731510461</v>
      </c>
      <c r="E521" s="1">
        <v>14.140321369974799</v>
      </c>
      <c r="F521" s="1">
        <v>1.44391641965788</v>
      </c>
    </row>
    <row r="522" spans="1:6" ht="15.75" x14ac:dyDescent="0.2">
      <c r="A522" s="2"/>
      <c r="B522" s="1" t="s">
        <v>6</v>
      </c>
      <c r="C522" s="1">
        <v>5.0046989936096802</v>
      </c>
      <c r="D522" s="1">
        <v>13.2854798207615</v>
      </c>
      <c r="E522" s="1">
        <v>12.681142604874699</v>
      </c>
      <c r="F522" s="1">
        <v>1.6631041012899199</v>
      </c>
    </row>
    <row r="523" spans="1:6" ht="15.75" x14ac:dyDescent="0.2">
      <c r="A523" s="2"/>
      <c r="B523" s="1" t="s">
        <v>16</v>
      </c>
      <c r="C523" s="1">
        <v>4.9744484795177604</v>
      </c>
      <c r="D523" s="1">
        <v>11.320863374310999</v>
      </c>
      <c r="E523" s="1">
        <v>11.1306596062601</v>
      </c>
      <c r="F523" s="1">
        <v>1.4793670784184501</v>
      </c>
    </row>
    <row r="524" spans="1:6" ht="15.75" x14ac:dyDescent="0.2">
      <c r="A524" s="2">
        <v>42</v>
      </c>
      <c r="B524" s="1" t="s">
        <v>2</v>
      </c>
      <c r="C524" s="1">
        <v>29.5744700222976</v>
      </c>
      <c r="D524" s="1">
        <v>35.7325299516108</v>
      </c>
      <c r="E524" s="1">
        <v>40.9442690738679</v>
      </c>
      <c r="F524" s="1">
        <v>4.3967117453023503</v>
      </c>
    </row>
    <row r="525" spans="1:6" ht="15.75" x14ac:dyDescent="0.2">
      <c r="A525" s="2"/>
      <c r="B525" s="1" t="s">
        <v>3</v>
      </c>
      <c r="C525" s="1">
        <v>28.934812852011</v>
      </c>
      <c r="D525" s="1">
        <v>22.1924110130849</v>
      </c>
      <c r="E525" s="1">
        <v>31.3495096643084</v>
      </c>
      <c r="F525" s="1">
        <v>2.9885877002811698</v>
      </c>
    </row>
    <row r="526" spans="1:6" ht="15.75" x14ac:dyDescent="0.2">
      <c r="A526" s="2"/>
      <c r="B526" s="1" t="s">
        <v>5</v>
      </c>
      <c r="C526" s="1">
        <v>16.331155915460201</v>
      </c>
      <c r="D526" s="1">
        <v>21.1717662801491</v>
      </c>
      <c r="E526" s="1">
        <v>24.4719666387739</v>
      </c>
      <c r="F526" s="1">
        <v>2.80494475905228</v>
      </c>
    </row>
    <row r="527" spans="1:6" ht="15.75" x14ac:dyDescent="0.2">
      <c r="A527" s="2"/>
      <c r="B527" s="1" t="s">
        <v>7</v>
      </c>
      <c r="C527" s="1">
        <v>16.687871074956</v>
      </c>
      <c r="D527" s="1">
        <v>21.302032900650499</v>
      </c>
      <c r="E527" s="1">
        <v>23.9470136805122</v>
      </c>
      <c r="F527" s="1">
        <v>1.4690356513513001</v>
      </c>
    </row>
    <row r="528" spans="1:6" ht="15.75" x14ac:dyDescent="0.2">
      <c r="A528" s="2"/>
      <c r="B528" s="1" t="s">
        <v>9</v>
      </c>
      <c r="C528" s="1">
        <v>16.234235878771202</v>
      </c>
      <c r="D528" s="1">
        <v>17.253738790170999</v>
      </c>
      <c r="E528" s="1">
        <v>21.813581816709899</v>
      </c>
      <c r="F528" s="1">
        <v>1.68953436327027</v>
      </c>
    </row>
    <row r="529" spans="1:6" ht="15.75" x14ac:dyDescent="0.2">
      <c r="A529" s="2"/>
      <c r="B529" s="1" t="s">
        <v>4</v>
      </c>
      <c r="C529" s="1">
        <v>20.4898199176492</v>
      </c>
      <c r="D529" s="1">
        <v>11.2730400272448</v>
      </c>
      <c r="E529" s="1">
        <v>21.510099157676699</v>
      </c>
      <c r="F529" s="1">
        <v>2.2297960391529101</v>
      </c>
    </row>
    <row r="530" spans="1:6" ht="15.75" x14ac:dyDescent="0.2">
      <c r="A530" s="2"/>
      <c r="B530" s="1" t="s">
        <v>12</v>
      </c>
      <c r="C530" s="1">
        <v>13.944806942949199</v>
      </c>
      <c r="D530" s="1">
        <v>18.779613674537501</v>
      </c>
      <c r="E530" s="1">
        <v>19.968958382651198</v>
      </c>
      <c r="F530" s="1">
        <v>1.4334443979057601</v>
      </c>
    </row>
    <row r="531" spans="1:6" ht="15.75" x14ac:dyDescent="0.2">
      <c r="A531" s="2"/>
      <c r="B531" s="1" t="s">
        <v>13</v>
      </c>
      <c r="C531" s="1">
        <v>14.4221059157749</v>
      </c>
      <c r="D531" s="1">
        <v>15.5895716864534</v>
      </c>
      <c r="E531" s="1">
        <v>19.188579876400102</v>
      </c>
      <c r="F531" s="1">
        <v>1.2750804969944101</v>
      </c>
    </row>
    <row r="532" spans="1:6" ht="15.75" x14ac:dyDescent="0.2">
      <c r="A532" s="2"/>
      <c r="B532" s="1" t="s">
        <v>11</v>
      </c>
      <c r="C532" s="1">
        <v>9.2764904924779898</v>
      </c>
      <c r="D532" s="1">
        <v>18.296159593367602</v>
      </c>
      <c r="E532" s="1">
        <v>18.293510324185601</v>
      </c>
      <c r="F532" s="1">
        <v>1.8234942866625701</v>
      </c>
    </row>
    <row r="533" spans="1:6" ht="15.75" x14ac:dyDescent="0.2">
      <c r="A533" s="2"/>
      <c r="B533" s="1" t="s">
        <v>8</v>
      </c>
      <c r="C533" s="1">
        <v>12.3668747494455</v>
      </c>
      <c r="D533" s="1">
        <v>14.058681230744799</v>
      </c>
      <c r="E533" s="1">
        <v>16.6464763757639</v>
      </c>
      <c r="F533" s="1">
        <v>1.16893428563701</v>
      </c>
    </row>
    <row r="534" spans="1:6" ht="15.75" x14ac:dyDescent="0.2">
      <c r="A534" s="2"/>
      <c r="B534" s="1" t="s">
        <v>14</v>
      </c>
      <c r="C534" s="1">
        <v>4.4572503728255102</v>
      </c>
      <c r="D534" s="1">
        <v>18.000466210416199</v>
      </c>
      <c r="E534" s="1">
        <v>15.480615100474401</v>
      </c>
      <c r="F534" s="1">
        <v>1.4471197676846601</v>
      </c>
    </row>
    <row r="535" spans="1:6" ht="15.75" x14ac:dyDescent="0.2">
      <c r="A535" s="2"/>
      <c r="B535" s="1" t="s">
        <v>10</v>
      </c>
      <c r="C535" s="1">
        <v>6.15290997697136</v>
      </c>
      <c r="D535" s="1">
        <v>14.838300570974001</v>
      </c>
      <c r="E535" s="1">
        <v>14.540231846577599</v>
      </c>
      <c r="F535" s="1">
        <v>0.62941180495178894</v>
      </c>
    </row>
    <row r="536" spans="1:6" ht="15.75" x14ac:dyDescent="0.2">
      <c r="A536" s="2"/>
      <c r="B536" s="1" t="s">
        <v>15</v>
      </c>
      <c r="C536" s="1">
        <v>13.1109480864185</v>
      </c>
      <c r="D536" s="1">
        <v>9.4207041640449205</v>
      </c>
      <c r="E536" s="1">
        <v>14.2576306104514</v>
      </c>
      <c r="F536" s="1">
        <v>0.68058270120908604</v>
      </c>
    </row>
    <row r="537" spans="1:6" ht="15.75" x14ac:dyDescent="0.2">
      <c r="A537" s="2"/>
      <c r="B537" s="1" t="s">
        <v>6</v>
      </c>
      <c r="C537" s="1">
        <v>4.9816350760195496</v>
      </c>
      <c r="D537" s="1">
        <v>15.4487652765834</v>
      </c>
      <c r="E537" s="1">
        <v>14.047600353621601</v>
      </c>
      <c r="F537" s="1">
        <v>1.9170692777117</v>
      </c>
    </row>
    <row r="538" spans="1:6" ht="15.75" x14ac:dyDescent="0.2">
      <c r="A538" s="2">
        <v>43</v>
      </c>
      <c r="B538" s="1" t="s">
        <v>2</v>
      </c>
      <c r="C538" s="1">
        <v>26.629933493421898</v>
      </c>
      <c r="D538" s="1">
        <v>33.4845168567945</v>
      </c>
      <c r="E538" s="1">
        <v>37.873219785949402</v>
      </c>
      <c r="F538" s="1">
        <v>3.9176279124447002</v>
      </c>
    </row>
    <row r="539" spans="1:6" ht="15.75" x14ac:dyDescent="0.2">
      <c r="A539" s="2"/>
      <c r="B539" s="1" t="s">
        <v>3</v>
      </c>
      <c r="C539" s="1">
        <v>29.938069532632099</v>
      </c>
      <c r="D539" s="1">
        <v>22.9124443003588</v>
      </c>
      <c r="E539" s="1">
        <v>32.265431394277996</v>
      </c>
      <c r="F539" s="1">
        <v>3.0549554337156799</v>
      </c>
    </row>
    <row r="540" spans="1:6" ht="15.75" x14ac:dyDescent="0.2">
      <c r="A540" s="2"/>
      <c r="B540" s="1" t="s">
        <v>9</v>
      </c>
      <c r="C540" s="1">
        <v>17.972120725305601</v>
      </c>
      <c r="D540" s="1">
        <v>18.9656663246286</v>
      </c>
      <c r="E540" s="1">
        <v>23.752938705907798</v>
      </c>
      <c r="F540" s="1">
        <v>1.7702112316964</v>
      </c>
    </row>
    <row r="541" spans="1:6" ht="15.75" x14ac:dyDescent="0.2">
      <c r="A541" s="2"/>
      <c r="B541" s="1" t="s">
        <v>4</v>
      </c>
      <c r="C541" s="1">
        <v>23.1618639763572</v>
      </c>
      <c r="D541" s="1">
        <v>12.0821131467572</v>
      </c>
      <c r="E541" s="1">
        <v>23.169698542391799</v>
      </c>
      <c r="F541" s="1">
        <v>2.3219260139636702</v>
      </c>
    </row>
    <row r="542" spans="1:6" ht="15.75" x14ac:dyDescent="0.2">
      <c r="A542" s="2"/>
      <c r="B542" s="1" t="s">
        <v>12</v>
      </c>
      <c r="C542" s="1">
        <v>15.633821276419299</v>
      </c>
      <c r="D542" s="1">
        <v>20.619636258828201</v>
      </c>
      <c r="E542" s="1">
        <v>21.784323661769399</v>
      </c>
      <c r="F542" s="1">
        <v>1.6034460927176699</v>
      </c>
    </row>
    <row r="543" spans="1:6" ht="15.75" x14ac:dyDescent="0.2">
      <c r="A543" s="2"/>
      <c r="B543" s="1" t="s">
        <v>7</v>
      </c>
      <c r="C543" s="1">
        <v>11.5789876663607</v>
      </c>
      <c r="D543" s="1">
        <v>21.140736334570398</v>
      </c>
      <c r="E543" s="1">
        <v>20.605707957490399</v>
      </c>
      <c r="F543" s="1">
        <v>1.26863585128919</v>
      </c>
    </row>
    <row r="544" spans="1:6" ht="15.75" x14ac:dyDescent="0.2">
      <c r="A544" s="2"/>
      <c r="B544" s="1" t="s">
        <v>13</v>
      </c>
      <c r="C544" s="1">
        <v>14.468258542311199</v>
      </c>
      <c r="D544" s="1">
        <v>15.915100781164099</v>
      </c>
      <c r="E544" s="1">
        <v>20.010544258128899</v>
      </c>
      <c r="F544" s="1">
        <v>1.32639762136943</v>
      </c>
    </row>
    <row r="545" spans="1:6" ht="15.75" x14ac:dyDescent="0.2">
      <c r="A545" s="2"/>
      <c r="B545" s="1" t="s">
        <v>5</v>
      </c>
      <c r="C545" s="1">
        <v>12.634200904181901</v>
      </c>
      <c r="D545" s="1">
        <v>17.214638647288599</v>
      </c>
      <c r="E545" s="1">
        <v>19.228913354267998</v>
      </c>
      <c r="F545" s="1">
        <v>2.6019473170032601</v>
      </c>
    </row>
    <row r="546" spans="1:6" ht="15.75" x14ac:dyDescent="0.2">
      <c r="A546" s="2"/>
      <c r="B546" s="1" t="s">
        <v>15</v>
      </c>
      <c r="C546" s="1">
        <v>14.0274828192236</v>
      </c>
      <c r="D546" s="1">
        <v>13.396322307083899</v>
      </c>
      <c r="E546" s="1">
        <v>16.586417383276999</v>
      </c>
      <c r="F546" s="1">
        <v>0.74497367129902903</v>
      </c>
    </row>
    <row r="547" spans="1:6" ht="15.75" x14ac:dyDescent="0.2">
      <c r="A547" s="2"/>
      <c r="B547" s="1" t="s">
        <v>17</v>
      </c>
      <c r="C547" s="1">
        <v>10.671747664830299</v>
      </c>
      <c r="D547" s="1">
        <v>14.412924039923301</v>
      </c>
      <c r="E547" s="1">
        <v>15.9715320973255</v>
      </c>
      <c r="F547" s="1">
        <v>0.79524624524390997</v>
      </c>
    </row>
    <row r="548" spans="1:6" ht="15.75" x14ac:dyDescent="0.2">
      <c r="A548" s="2"/>
      <c r="B548" s="1" t="s">
        <v>11</v>
      </c>
      <c r="C548" s="1">
        <v>6.0606527923427604</v>
      </c>
      <c r="D548" s="1">
        <v>17.230252051430099</v>
      </c>
      <c r="E548" s="1">
        <v>15.871087352167001</v>
      </c>
      <c r="F548" s="1">
        <v>1.63365108705061</v>
      </c>
    </row>
    <row r="549" spans="1:6" ht="15.75" x14ac:dyDescent="0.2">
      <c r="A549" s="2"/>
      <c r="B549" s="1" t="s">
        <v>8</v>
      </c>
      <c r="C549" s="1">
        <v>11.397253908693299</v>
      </c>
      <c r="D549" s="1">
        <v>12.9533999039806</v>
      </c>
      <c r="E549" s="1">
        <v>15.3864481398402</v>
      </c>
      <c r="F549" s="1">
        <v>1.08764680395001</v>
      </c>
    </row>
    <row r="550" spans="1:6" ht="15.75" x14ac:dyDescent="0.2">
      <c r="A550" s="2"/>
      <c r="B550" s="1" t="s">
        <v>6</v>
      </c>
      <c r="C550" s="1">
        <v>6.6324396218208301</v>
      </c>
      <c r="D550" s="1">
        <v>13.5077564482641</v>
      </c>
      <c r="E550" s="1">
        <v>13.8271615034426</v>
      </c>
      <c r="F550" s="1">
        <v>1.9656399418845301</v>
      </c>
    </row>
    <row r="551" spans="1:6" ht="15.75" x14ac:dyDescent="0.2">
      <c r="A551" s="2"/>
      <c r="B551" s="1" t="s">
        <v>14</v>
      </c>
      <c r="C551" s="1">
        <v>1.98648379313763</v>
      </c>
      <c r="D551" s="1">
        <v>16.616773554610301</v>
      </c>
      <c r="E551" s="1">
        <v>13.382431098366</v>
      </c>
      <c r="F551" s="1">
        <v>1.3835307940244199</v>
      </c>
    </row>
    <row r="552" spans="1:6" ht="15.75" x14ac:dyDescent="0.2">
      <c r="A552" s="2"/>
      <c r="B552" s="1" t="s">
        <v>19</v>
      </c>
      <c r="C552" s="1">
        <v>6.3849254252522298</v>
      </c>
      <c r="D552" s="1">
        <v>14.1285074291358</v>
      </c>
      <c r="E552" s="1">
        <v>12.8640013543951</v>
      </c>
      <c r="F552" s="1">
        <v>0.41593281836472301</v>
      </c>
    </row>
    <row r="553" spans="1:6" ht="15.75" x14ac:dyDescent="0.2">
      <c r="A553" s="2">
        <v>44</v>
      </c>
      <c r="B553" s="1" t="s">
        <v>2</v>
      </c>
      <c r="C553" s="1">
        <v>28.807916990403399</v>
      </c>
      <c r="D553" s="1">
        <v>29.475345277121001</v>
      </c>
      <c r="E553" s="1">
        <v>36.463203786680502</v>
      </c>
      <c r="F553" s="1">
        <v>4.13536879136824</v>
      </c>
    </row>
    <row r="554" spans="1:6" ht="15.75" x14ac:dyDescent="0.2">
      <c r="A554" s="2"/>
      <c r="B554" s="1" t="s">
        <v>3</v>
      </c>
      <c r="C554" s="1">
        <v>25.018884558795801</v>
      </c>
      <c r="D554" s="1">
        <v>17.518653266374901</v>
      </c>
      <c r="E554" s="1">
        <v>26.603317627831199</v>
      </c>
      <c r="F554" s="1">
        <v>2.8545807733948201</v>
      </c>
    </row>
    <row r="555" spans="1:6" ht="15.75" x14ac:dyDescent="0.2">
      <c r="A555" s="2"/>
      <c r="B555" s="1" t="s">
        <v>5</v>
      </c>
      <c r="C555" s="1">
        <v>19.0124697160397</v>
      </c>
      <c r="D555" s="1">
        <v>21.971973538646999</v>
      </c>
      <c r="E555" s="1">
        <v>26.5194204254128</v>
      </c>
      <c r="F555" s="1">
        <v>3.0025966263319299</v>
      </c>
    </row>
    <row r="556" spans="1:6" ht="15.75" x14ac:dyDescent="0.2">
      <c r="A556" s="2"/>
      <c r="B556" s="1" t="s">
        <v>7</v>
      </c>
      <c r="C556" s="1">
        <v>17.635780662054501</v>
      </c>
      <c r="D556" s="1">
        <v>23.3449277629541</v>
      </c>
      <c r="E556" s="1">
        <v>25.8173693742762</v>
      </c>
      <c r="F556" s="1">
        <v>1.5720522806742301</v>
      </c>
    </row>
    <row r="557" spans="1:6" ht="15.75" x14ac:dyDescent="0.2">
      <c r="A557" s="2"/>
      <c r="B557" s="1" t="s">
        <v>4</v>
      </c>
      <c r="C557" s="1">
        <v>23.2466445255391</v>
      </c>
      <c r="D557" s="1">
        <v>16.752248634533199</v>
      </c>
      <c r="E557" s="1">
        <v>25.2070914634931</v>
      </c>
      <c r="F557" s="1">
        <v>2.6731907624790399</v>
      </c>
    </row>
    <row r="558" spans="1:6" ht="15.75" x14ac:dyDescent="0.2">
      <c r="A558" s="2"/>
      <c r="B558" s="1" t="s">
        <v>14</v>
      </c>
      <c r="C558" s="1">
        <v>7.4399712963722298</v>
      </c>
      <c r="D558" s="1">
        <v>21.672231991366399</v>
      </c>
      <c r="E558" s="1">
        <v>19.883355261352701</v>
      </c>
      <c r="F558" s="1">
        <v>1.6154722820918599</v>
      </c>
    </row>
    <row r="559" spans="1:6" ht="15.75" x14ac:dyDescent="0.2">
      <c r="A559" s="2"/>
      <c r="B559" s="1" t="s">
        <v>11</v>
      </c>
      <c r="C559" s="1">
        <v>11.136815414790799</v>
      </c>
      <c r="D559" s="1">
        <v>17.670495856370302</v>
      </c>
      <c r="E559" s="1">
        <v>18.512947398546</v>
      </c>
      <c r="F559" s="1">
        <v>1.86089834262983</v>
      </c>
    </row>
    <row r="560" spans="1:6" ht="15.75" x14ac:dyDescent="0.2">
      <c r="A560" s="2"/>
      <c r="B560" s="1" t="s">
        <v>13</v>
      </c>
      <c r="C560" s="1">
        <v>15.4423947388398</v>
      </c>
      <c r="D560" s="1">
        <v>11.7906724043618</v>
      </c>
      <c r="E560" s="1">
        <v>17.282329141362599</v>
      </c>
      <c r="F560" s="1">
        <v>1.2809313771952899</v>
      </c>
    </row>
    <row r="561" spans="1:6" ht="15.75" x14ac:dyDescent="0.2">
      <c r="A561" s="2"/>
      <c r="B561" s="1" t="s">
        <v>10</v>
      </c>
      <c r="C561" s="1">
        <v>7.5639521599321</v>
      </c>
      <c r="D561" s="1">
        <v>17.8150220159044</v>
      </c>
      <c r="E561" s="1">
        <v>17.2004088151993</v>
      </c>
      <c r="F561" s="1">
        <v>0.69047653792215702</v>
      </c>
    </row>
    <row r="562" spans="1:6" ht="15.75" x14ac:dyDescent="0.2">
      <c r="A562" s="2"/>
      <c r="B562" s="1" t="s">
        <v>12</v>
      </c>
      <c r="C562" s="1">
        <v>5.1955088459879502</v>
      </c>
      <c r="D562" s="1">
        <v>16.117216023726499</v>
      </c>
      <c r="E562" s="1">
        <v>14.170403822366101</v>
      </c>
      <c r="F562" s="1">
        <v>1.3619915103403299</v>
      </c>
    </row>
    <row r="563" spans="1:6" ht="15.75" x14ac:dyDescent="0.2">
      <c r="A563" s="2"/>
      <c r="B563" s="1" t="s">
        <v>16</v>
      </c>
      <c r="C563" s="1">
        <v>4.0443792288786797</v>
      </c>
      <c r="D563" s="1">
        <v>13.8167568565212</v>
      </c>
      <c r="E563" s="1">
        <v>12.283115360650999</v>
      </c>
      <c r="F563" s="1">
        <v>1.5307053635546399</v>
      </c>
    </row>
    <row r="564" spans="1:6" ht="15.75" x14ac:dyDescent="0.2">
      <c r="A564" s="2"/>
      <c r="B564" s="1" t="s">
        <v>18</v>
      </c>
      <c r="C564" s="1">
        <v>14.513547351147301</v>
      </c>
      <c r="D564" s="1">
        <v>3.2494824152057902</v>
      </c>
      <c r="E564" s="1">
        <v>11.988297267963899</v>
      </c>
      <c r="F564" s="1">
        <v>1.55131333635397</v>
      </c>
    </row>
    <row r="565" spans="1:6" ht="15.75" x14ac:dyDescent="0.2">
      <c r="A565" s="2"/>
      <c r="B565" s="1" t="s">
        <v>6</v>
      </c>
      <c r="C565" s="1">
        <v>3.2490383843598898</v>
      </c>
      <c r="D565" s="1">
        <v>13.8698099325652</v>
      </c>
      <c r="E565" s="1">
        <v>11.9274798022763</v>
      </c>
      <c r="F565" s="1">
        <v>1.83484779883227</v>
      </c>
    </row>
    <row r="566" spans="1:6" ht="15.75" x14ac:dyDescent="0.2">
      <c r="A566" s="2">
        <v>45</v>
      </c>
      <c r="B566" s="1" t="s">
        <v>2</v>
      </c>
      <c r="C566" s="1">
        <v>31.408070149368601</v>
      </c>
      <c r="D566" s="1">
        <v>37.2712976568505</v>
      </c>
      <c r="E566" s="1">
        <v>41.831190322301303</v>
      </c>
      <c r="F566" s="1">
        <v>4.4186834402882704</v>
      </c>
    </row>
    <row r="567" spans="1:6" ht="15.75" x14ac:dyDescent="0.2">
      <c r="A567" s="2"/>
      <c r="B567" s="1" t="s">
        <v>3</v>
      </c>
      <c r="C567" s="1">
        <v>31.486715310454802</v>
      </c>
      <c r="D567" s="1">
        <v>23.108346298524701</v>
      </c>
      <c r="E567" s="1">
        <v>33.515025935881297</v>
      </c>
      <c r="F567" s="1">
        <v>3.0917167886437702</v>
      </c>
    </row>
    <row r="568" spans="1:6" ht="15.75" x14ac:dyDescent="0.2">
      <c r="A568" s="2"/>
      <c r="B568" s="1" t="s">
        <v>5</v>
      </c>
      <c r="C568" s="1">
        <v>15.4679032504467</v>
      </c>
      <c r="D568" s="1">
        <v>20.944570471372899</v>
      </c>
      <c r="E568" s="1">
        <v>23.3181056521179</v>
      </c>
      <c r="F568" s="1">
        <v>2.61331743304835</v>
      </c>
    </row>
    <row r="569" spans="1:6" ht="15.75" x14ac:dyDescent="0.2">
      <c r="A569" s="2"/>
      <c r="B569" s="1" t="s">
        <v>4</v>
      </c>
      <c r="C569" s="1">
        <v>22.6913207689046</v>
      </c>
      <c r="D569" s="1">
        <v>9.9853932910854901</v>
      </c>
      <c r="E569" s="1">
        <v>22.473027602394701</v>
      </c>
      <c r="F569" s="1">
        <v>2.1379621740916899</v>
      </c>
    </row>
    <row r="570" spans="1:6" ht="15.75" x14ac:dyDescent="0.2">
      <c r="A570" s="2"/>
      <c r="B570" s="1" t="s">
        <v>9</v>
      </c>
      <c r="C570" s="1">
        <v>16.980781206629199</v>
      </c>
      <c r="D570" s="1">
        <v>15.902048247384799</v>
      </c>
      <c r="E570" s="1">
        <v>21.950385478551802</v>
      </c>
      <c r="F570" s="1">
        <v>1.65172701624553</v>
      </c>
    </row>
    <row r="571" spans="1:6" ht="15.75" x14ac:dyDescent="0.2">
      <c r="A571" s="2"/>
      <c r="B571" s="1" t="s">
        <v>7</v>
      </c>
      <c r="C571" s="1">
        <v>14.878878930322401</v>
      </c>
      <c r="D571" s="1">
        <v>18.554808448351501</v>
      </c>
      <c r="E571" s="1">
        <v>21.060680931561599</v>
      </c>
      <c r="F571" s="1">
        <v>1.3573474104154499</v>
      </c>
    </row>
    <row r="572" spans="1:6" ht="15.75" x14ac:dyDescent="0.2">
      <c r="A572" s="2"/>
      <c r="B572" s="1" t="s">
        <v>11</v>
      </c>
      <c r="C572" s="1">
        <v>10.916017887918001</v>
      </c>
      <c r="D572" s="1">
        <v>16.6580142574349</v>
      </c>
      <c r="E572" s="1">
        <v>18.5192638804117</v>
      </c>
      <c r="F572" s="1">
        <v>1.5951956689718401</v>
      </c>
    </row>
    <row r="573" spans="1:6" ht="15.75" x14ac:dyDescent="0.2">
      <c r="A573" s="2"/>
      <c r="B573" s="1" t="s">
        <v>12</v>
      </c>
      <c r="C573" s="1">
        <v>12.636350874169599</v>
      </c>
      <c r="D573" s="1">
        <v>16.506201433997902</v>
      </c>
      <c r="E573" s="1">
        <v>18.094832893128501</v>
      </c>
      <c r="F573" s="1">
        <v>1.24653445419982</v>
      </c>
    </row>
    <row r="574" spans="1:6" ht="15.75" x14ac:dyDescent="0.2">
      <c r="A574" s="2"/>
      <c r="B574" s="1" t="s">
        <v>14</v>
      </c>
      <c r="C574" s="1">
        <v>4.8849959053321204</v>
      </c>
      <c r="D574" s="1">
        <v>20.092707865801199</v>
      </c>
      <c r="E574" s="1">
        <v>17.5222576646809</v>
      </c>
      <c r="F574" s="1">
        <v>1.41863339292844</v>
      </c>
    </row>
    <row r="575" spans="1:6" ht="15.75" x14ac:dyDescent="0.2">
      <c r="A575" s="2"/>
      <c r="B575" s="1" t="s">
        <v>22</v>
      </c>
      <c r="C575" s="1">
        <v>9.6482162053737994</v>
      </c>
      <c r="D575" s="1">
        <v>13.7524566090816</v>
      </c>
      <c r="E575" s="1">
        <v>15.2534153683093</v>
      </c>
      <c r="F575" s="1">
        <v>1.7617916127167901</v>
      </c>
    </row>
    <row r="576" spans="1:6" ht="15.75" x14ac:dyDescent="0.2">
      <c r="A576" s="2"/>
      <c r="B576" s="1" t="s">
        <v>8</v>
      </c>
      <c r="C576" s="1">
        <v>10.4125054368004</v>
      </c>
      <c r="D576" s="1">
        <v>11.6472045082541</v>
      </c>
      <c r="E576" s="1">
        <v>13.6720109169629</v>
      </c>
      <c r="F576" s="1">
        <v>0.92009295010081804</v>
      </c>
    </row>
    <row r="577" spans="1:6" ht="15.75" x14ac:dyDescent="0.2">
      <c r="A577" s="2"/>
      <c r="B577" s="1" t="s">
        <v>15</v>
      </c>
      <c r="C577" s="1">
        <v>11.2680823712081</v>
      </c>
      <c r="D577" s="1">
        <v>8.4105502212199106</v>
      </c>
      <c r="E577" s="1">
        <v>12.518531868943899</v>
      </c>
      <c r="F577" s="1">
        <v>0.50024755947852095</v>
      </c>
    </row>
    <row r="578" spans="1:6" ht="15.75" x14ac:dyDescent="0.2">
      <c r="A578" s="2"/>
      <c r="B578" s="1" t="s">
        <v>6</v>
      </c>
      <c r="C578" s="1">
        <v>5.10638548076808</v>
      </c>
      <c r="D578" s="1">
        <v>11.514083868402899</v>
      </c>
      <c r="E578" s="1">
        <v>11.0002238979709</v>
      </c>
      <c r="F578" s="1">
        <v>1.9296967353917001</v>
      </c>
    </row>
    <row r="579" spans="1:6" ht="15.75" x14ac:dyDescent="0.2">
      <c r="A579" s="2"/>
      <c r="B579" s="1" t="s">
        <v>18</v>
      </c>
      <c r="C579" s="1">
        <v>12.324425973837799</v>
      </c>
      <c r="D579" s="1">
        <v>3.1896690608565801</v>
      </c>
      <c r="E579" s="1">
        <v>10.645523765216099</v>
      </c>
      <c r="F579" s="1">
        <v>1.33078088369465</v>
      </c>
    </row>
    <row r="580" spans="1:6" ht="15.75" x14ac:dyDescent="0.2">
      <c r="A580" s="2">
        <v>46</v>
      </c>
      <c r="B580" s="1" t="s">
        <v>2</v>
      </c>
      <c r="C580" s="1">
        <v>27.302003713353301</v>
      </c>
      <c r="D580" s="1">
        <v>29.165805382051001</v>
      </c>
      <c r="E580" s="1">
        <v>35.241665088073098</v>
      </c>
      <c r="F580" s="1">
        <v>3.7219030647291498</v>
      </c>
    </row>
    <row r="581" spans="1:6" ht="15.75" x14ac:dyDescent="0.2">
      <c r="A581" s="2"/>
      <c r="B581" s="1" t="s">
        <v>3</v>
      </c>
      <c r="C581" s="1">
        <v>26.8307445535036</v>
      </c>
      <c r="D581" s="1">
        <v>20.038995245086699</v>
      </c>
      <c r="E581" s="1">
        <v>29.441454064515099</v>
      </c>
      <c r="F581" s="1">
        <v>2.7618332436445701</v>
      </c>
    </row>
    <row r="582" spans="1:6" ht="15.75" x14ac:dyDescent="0.2">
      <c r="A582" s="2"/>
      <c r="B582" s="1" t="s">
        <v>7</v>
      </c>
      <c r="C582" s="1">
        <v>17.787320081658098</v>
      </c>
      <c r="D582" s="1">
        <v>21.894415125263901</v>
      </c>
      <c r="E582" s="1">
        <v>24.431794414924699</v>
      </c>
      <c r="F582" s="1">
        <v>1.46525270239434</v>
      </c>
    </row>
    <row r="583" spans="1:6" ht="15.75" x14ac:dyDescent="0.2">
      <c r="A583" s="2"/>
      <c r="B583" s="1" t="s">
        <v>9</v>
      </c>
      <c r="C583" s="1">
        <v>15.905292429724399</v>
      </c>
      <c r="D583" s="1">
        <v>16.722647553440801</v>
      </c>
      <c r="E583" s="1">
        <v>20.663751368223</v>
      </c>
      <c r="F583" s="1">
        <v>1.5436883507553201</v>
      </c>
    </row>
    <row r="584" spans="1:6" ht="15.75" x14ac:dyDescent="0.2">
      <c r="A584" s="2"/>
      <c r="B584" s="1" t="s">
        <v>5</v>
      </c>
      <c r="C584" s="1">
        <v>15.673836942595999</v>
      </c>
      <c r="D584" s="1">
        <v>16.2756209158884</v>
      </c>
      <c r="E584" s="1">
        <v>20.4030045432518</v>
      </c>
      <c r="F584" s="1">
        <v>2.5993977035341902</v>
      </c>
    </row>
    <row r="585" spans="1:6" ht="15.75" x14ac:dyDescent="0.2">
      <c r="A585" s="2"/>
      <c r="B585" s="1" t="s">
        <v>4</v>
      </c>
      <c r="C585" s="1">
        <v>19.8892486272842</v>
      </c>
      <c r="D585" s="1">
        <v>9.2377827307428007</v>
      </c>
      <c r="E585" s="1">
        <v>19.788521208909899</v>
      </c>
      <c r="F585" s="1">
        <v>2.1022092678290001</v>
      </c>
    </row>
    <row r="586" spans="1:6" ht="15.75" x14ac:dyDescent="0.2">
      <c r="A586" s="2"/>
      <c r="B586" s="1" t="s">
        <v>13</v>
      </c>
      <c r="C586" s="1">
        <v>14.0711045924033</v>
      </c>
      <c r="D586" s="1">
        <v>15.679477857270999</v>
      </c>
      <c r="E586" s="1">
        <v>19.419950941998302</v>
      </c>
      <c r="F586" s="1">
        <v>1.22405228809222</v>
      </c>
    </row>
    <row r="587" spans="1:6" ht="15.75" x14ac:dyDescent="0.2">
      <c r="A587" s="2"/>
      <c r="B587" s="1" t="s">
        <v>12</v>
      </c>
      <c r="C587" s="1">
        <v>14.642134525463399</v>
      </c>
      <c r="D587" s="1">
        <v>15.069739076184799</v>
      </c>
      <c r="E587" s="1">
        <v>18.269748513945199</v>
      </c>
      <c r="F587" s="1">
        <v>1.28033969034274</v>
      </c>
    </row>
    <row r="588" spans="1:6" ht="15.75" x14ac:dyDescent="0.2">
      <c r="A588" s="2"/>
      <c r="B588" s="1" t="s">
        <v>17</v>
      </c>
      <c r="C588" s="1">
        <v>10.651909414753099</v>
      </c>
      <c r="D588" s="1">
        <v>14.8441655286403</v>
      </c>
      <c r="E588" s="1">
        <v>16.234569964839899</v>
      </c>
      <c r="F588" s="1">
        <v>0.900628773062634</v>
      </c>
    </row>
    <row r="589" spans="1:6" ht="15.75" x14ac:dyDescent="0.2">
      <c r="A589" s="2"/>
      <c r="B589" s="1" t="s">
        <v>8</v>
      </c>
      <c r="C589" s="1">
        <v>11.1404045566872</v>
      </c>
      <c r="D589" s="1">
        <v>13.700880675792799</v>
      </c>
      <c r="E589" s="1">
        <v>15.731670260292301</v>
      </c>
      <c r="F589" s="1">
        <v>1.13057898318487</v>
      </c>
    </row>
    <row r="590" spans="1:6" ht="15.75" x14ac:dyDescent="0.2">
      <c r="A590" s="2"/>
      <c r="B590" s="1" t="s">
        <v>6</v>
      </c>
      <c r="C590" s="1">
        <v>6.8667556750633496</v>
      </c>
      <c r="D590" s="1">
        <v>15.3510437406586</v>
      </c>
      <c r="E590" s="1">
        <v>15.412693080238901</v>
      </c>
      <c r="F590" s="1">
        <v>1.9292070590655499</v>
      </c>
    </row>
    <row r="591" spans="1:6" ht="15.75" x14ac:dyDescent="0.2">
      <c r="A591" s="2"/>
      <c r="B591" s="1" t="s">
        <v>11</v>
      </c>
      <c r="C591" s="1">
        <v>7.7801401289537901</v>
      </c>
      <c r="D591" s="1">
        <v>15.3396816952593</v>
      </c>
      <c r="E591" s="1">
        <v>15.272542166934301</v>
      </c>
      <c r="F591" s="1">
        <v>1.6370564814087101</v>
      </c>
    </row>
    <row r="592" spans="1:6" ht="15.75" x14ac:dyDescent="0.2">
      <c r="A592" s="2"/>
      <c r="B592" s="1" t="s">
        <v>15</v>
      </c>
      <c r="C592" s="1">
        <v>13.1650692581287</v>
      </c>
      <c r="D592" s="1">
        <v>9.2975165792809609</v>
      </c>
      <c r="E592" s="1">
        <v>13.9847972991245</v>
      </c>
      <c r="F592" s="1">
        <v>0.61751251984394195</v>
      </c>
    </row>
    <row r="593" spans="1:6" ht="15.75" x14ac:dyDescent="0.2">
      <c r="A593" s="2"/>
      <c r="B593" s="1" t="s">
        <v>16</v>
      </c>
      <c r="C593" s="1">
        <v>4.5994725856245404</v>
      </c>
      <c r="D593" s="1">
        <v>12.791279434851701</v>
      </c>
      <c r="E593" s="1">
        <v>12.114031178234301</v>
      </c>
      <c r="F593" s="1">
        <v>1.5944662179436999</v>
      </c>
    </row>
    <row r="594" spans="1:6" ht="15.75" x14ac:dyDescent="0.2">
      <c r="A594" s="2"/>
      <c r="B594" s="1" t="s">
        <v>18</v>
      </c>
      <c r="C594" s="1">
        <v>11.7548108433762</v>
      </c>
      <c r="D594" s="1">
        <v>4.5602604074697801</v>
      </c>
      <c r="E594" s="1">
        <v>11.2452191377693</v>
      </c>
      <c r="F594" s="1">
        <v>1.4582596562382999</v>
      </c>
    </row>
    <row r="595" spans="1:6" ht="15.75" x14ac:dyDescent="0.2">
      <c r="A595" s="2">
        <v>47</v>
      </c>
      <c r="B595" s="1" t="s">
        <v>2</v>
      </c>
      <c r="C595" s="1">
        <v>27.717544939929901</v>
      </c>
      <c r="D595" s="1">
        <v>32.529877978084201</v>
      </c>
      <c r="E595" s="1">
        <v>37.763294618462297</v>
      </c>
      <c r="F595" s="1">
        <v>4.26223300667034</v>
      </c>
    </row>
    <row r="596" spans="1:6" ht="15.75" x14ac:dyDescent="0.2">
      <c r="A596" s="2"/>
      <c r="B596" s="1" t="s">
        <v>3</v>
      </c>
      <c r="C596" s="1">
        <v>28.4832787224124</v>
      </c>
      <c r="D596" s="1">
        <v>20.073889480931999</v>
      </c>
      <c r="E596" s="1">
        <v>30.066857614678799</v>
      </c>
      <c r="F596" s="1">
        <v>2.8412540902222698</v>
      </c>
    </row>
    <row r="597" spans="1:6" ht="15.75" x14ac:dyDescent="0.2">
      <c r="A597" s="2"/>
      <c r="B597" s="1" t="s">
        <v>7</v>
      </c>
      <c r="C597" s="1">
        <v>17.208429575130399</v>
      </c>
      <c r="D597" s="1">
        <v>22.341122830203801</v>
      </c>
      <c r="E597" s="1">
        <v>24.311881799127999</v>
      </c>
      <c r="F597" s="1">
        <v>1.6331798780581199</v>
      </c>
    </row>
    <row r="598" spans="1:6" ht="15.75" x14ac:dyDescent="0.2">
      <c r="A598" s="2"/>
      <c r="B598" s="1" t="s">
        <v>12</v>
      </c>
      <c r="C598" s="1">
        <v>14.401953661169401</v>
      </c>
      <c r="D598" s="1">
        <v>17.257495533595002</v>
      </c>
      <c r="E598" s="1">
        <v>19.8457777015158</v>
      </c>
      <c r="F598" s="1">
        <v>1.4240763649947401</v>
      </c>
    </row>
    <row r="599" spans="1:6" ht="15.75" x14ac:dyDescent="0.2">
      <c r="A599" s="2"/>
      <c r="B599" s="1" t="s">
        <v>5</v>
      </c>
      <c r="C599" s="1">
        <v>14.2778563847104</v>
      </c>
      <c r="D599" s="1">
        <v>15.9097268097288</v>
      </c>
      <c r="E599" s="1">
        <v>19.625335465487499</v>
      </c>
      <c r="F599" s="1">
        <v>2.6658527587731502</v>
      </c>
    </row>
    <row r="600" spans="1:6" ht="15.75" x14ac:dyDescent="0.2">
      <c r="A600" s="2"/>
      <c r="B600" s="1" t="s">
        <v>4</v>
      </c>
      <c r="C600" s="1">
        <v>19.5020375930124</v>
      </c>
      <c r="D600" s="1">
        <v>8.7228691256939808</v>
      </c>
      <c r="E600" s="1">
        <v>18.856003408769102</v>
      </c>
      <c r="F600" s="1">
        <v>2.1655211304353799</v>
      </c>
    </row>
    <row r="601" spans="1:6" ht="15.75" x14ac:dyDescent="0.2">
      <c r="A601" s="2"/>
      <c r="B601" s="1" t="s">
        <v>11</v>
      </c>
      <c r="C601" s="1">
        <v>11.009970124461301</v>
      </c>
      <c r="D601" s="1">
        <v>17.087362165563299</v>
      </c>
      <c r="E601" s="1">
        <v>18.685577625289199</v>
      </c>
      <c r="F601" s="1">
        <v>1.81677504208269</v>
      </c>
    </row>
    <row r="602" spans="1:6" ht="15.75" x14ac:dyDescent="0.2">
      <c r="A602" s="2"/>
      <c r="B602" s="1" t="s">
        <v>17</v>
      </c>
      <c r="C602" s="1">
        <v>12.3653473070249</v>
      </c>
      <c r="D602" s="1">
        <v>16.014541912883999</v>
      </c>
      <c r="E602" s="1">
        <v>17.747708260535202</v>
      </c>
      <c r="F602" s="1">
        <v>0.97925425982402103</v>
      </c>
    </row>
    <row r="603" spans="1:6" ht="15.75" x14ac:dyDescent="0.2">
      <c r="A603" s="2"/>
      <c r="B603" s="1" t="s">
        <v>9</v>
      </c>
      <c r="C603" s="1">
        <v>14.299064403987501</v>
      </c>
      <c r="D603" s="1">
        <v>12.2894884438637</v>
      </c>
      <c r="E603" s="1">
        <v>17.596413062635399</v>
      </c>
      <c r="F603" s="1">
        <v>1.6567243257522</v>
      </c>
    </row>
    <row r="604" spans="1:6" ht="15.75" x14ac:dyDescent="0.2">
      <c r="A604" s="2"/>
      <c r="B604" s="1" t="s">
        <v>6</v>
      </c>
      <c r="C604" s="1">
        <v>4.8211747522895001</v>
      </c>
      <c r="D604" s="1">
        <v>17.2497217041157</v>
      </c>
      <c r="E604" s="1">
        <v>15.619740635874299</v>
      </c>
      <c r="F604" s="1">
        <v>2.1989868311042899</v>
      </c>
    </row>
    <row r="605" spans="1:6" ht="15.75" x14ac:dyDescent="0.2">
      <c r="A605" s="2"/>
      <c r="B605" s="1" t="s">
        <v>8</v>
      </c>
      <c r="C605" s="1">
        <v>10.984857706969899</v>
      </c>
      <c r="D605" s="1">
        <v>11.8696045147192</v>
      </c>
      <c r="E605" s="1">
        <v>14.623308538766601</v>
      </c>
      <c r="F605" s="1">
        <v>1.1404520891012599</v>
      </c>
    </row>
    <row r="606" spans="1:6" ht="15.75" x14ac:dyDescent="0.2">
      <c r="A606" s="2"/>
      <c r="B606" s="1" t="s">
        <v>16</v>
      </c>
      <c r="C606" s="1">
        <v>6.5320048690537202</v>
      </c>
      <c r="D606" s="1">
        <v>14.904073332611199</v>
      </c>
      <c r="E606" s="1">
        <v>14.2426593043645</v>
      </c>
      <c r="F606" s="1">
        <v>1.6878113049827801</v>
      </c>
    </row>
    <row r="607" spans="1:6" ht="15.75" x14ac:dyDescent="0.2">
      <c r="A607" s="2"/>
      <c r="B607" s="1" t="s">
        <v>18</v>
      </c>
      <c r="C607" s="1">
        <v>14.7489224341636</v>
      </c>
      <c r="D607" s="1">
        <v>4.1989051164834104</v>
      </c>
      <c r="E607" s="1">
        <v>13.2306243635072</v>
      </c>
      <c r="F607" s="1">
        <v>1.5111847760401</v>
      </c>
    </row>
    <row r="608" spans="1:6" ht="15.75" x14ac:dyDescent="0.2">
      <c r="A608" s="2">
        <v>48</v>
      </c>
      <c r="B608" s="1" t="s">
        <v>2</v>
      </c>
      <c r="C608" s="1">
        <v>34.200586217364403</v>
      </c>
      <c r="D608" s="1">
        <v>38.375470238360201</v>
      </c>
      <c r="E608" s="1">
        <v>45.157785411894302</v>
      </c>
      <c r="F608" s="1">
        <v>4.8338378194082301</v>
      </c>
    </row>
    <row r="609" spans="1:6" ht="15.75" x14ac:dyDescent="0.2">
      <c r="A609" s="2"/>
      <c r="B609" s="1" t="s">
        <v>3</v>
      </c>
      <c r="C609" s="1">
        <v>33.966232503369298</v>
      </c>
      <c r="D609" s="1">
        <v>25.117885716041801</v>
      </c>
      <c r="E609" s="1">
        <v>36.9972858434787</v>
      </c>
      <c r="F609" s="1">
        <v>3.54372829871809</v>
      </c>
    </row>
    <row r="610" spans="1:6" ht="15.75" x14ac:dyDescent="0.2">
      <c r="A610" s="2"/>
      <c r="B610" s="1" t="s">
        <v>5</v>
      </c>
      <c r="C610" s="1">
        <v>22.348691625046801</v>
      </c>
      <c r="D610" s="1">
        <v>21.748409292721799</v>
      </c>
      <c r="E610" s="1">
        <v>28.891159336550999</v>
      </c>
      <c r="F610" s="1">
        <v>3.1645413206581399</v>
      </c>
    </row>
    <row r="611" spans="1:6" ht="15.75" x14ac:dyDescent="0.2">
      <c r="A611" s="2"/>
      <c r="B611" s="1" t="s">
        <v>7</v>
      </c>
      <c r="C611" s="1">
        <v>15.5245572283056</v>
      </c>
      <c r="D611" s="1">
        <v>20.662729992165101</v>
      </c>
      <c r="E611" s="1">
        <v>22.831506731381602</v>
      </c>
      <c r="F611" s="1">
        <v>1.5226894948038601</v>
      </c>
    </row>
    <row r="612" spans="1:6" ht="15.75" x14ac:dyDescent="0.2">
      <c r="A612" s="2"/>
      <c r="B612" s="1" t="s">
        <v>4</v>
      </c>
      <c r="C612" s="1">
        <v>22.0234106129653</v>
      </c>
      <c r="D612" s="1">
        <v>8.95613156953371</v>
      </c>
      <c r="E612" s="1">
        <v>20.866955256319699</v>
      </c>
      <c r="F612" s="1">
        <v>2.5052196890530198</v>
      </c>
    </row>
    <row r="613" spans="1:6" ht="15.75" x14ac:dyDescent="0.2">
      <c r="A613" s="2"/>
      <c r="B613" s="1" t="s">
        <v>12</v>
      </c>
      <c r="C613" s="1">
        <v>14.658263753282201</v>
      </c>
      <c r="D613" s="1">
        <v>15.9460678369623</v>
      </c>
      <c r="E613" s="1">
        <v>18.7392713559573</v>
      </c>
      <c r="F613" s="1">
        <v>1.29645255674842</v>
      </c>
    </row>
    <row r="614" spans="1:6" ht="15.75" x14ac:dyDescent="0.2">
      <c r="A614" s="2"/>
      <c r="B614" s="1" t="s">
        <v>17</v>
      </c>
      <c r="C614" s="1">
        <v>13.992558436884501</v>
      </c>
      <c r="D614" s="1">
        <v>15.0240550138542</v>
      </c>
      <c r="E614" s="1">
        <v>18.263068079835001</v>
      </c>
      <c r="F614" s="1">
        <v>1.01876783032484</v>
      </c>
    </row>
    <row r="615" spans="1:6" ht="15.75" x14ac:dyDescent="0.2">
      <c r="A615" s="2"/>
      <c r="B615" s="1" t="s">
        <v>11</v>
      </c>
      <c r="C615" s="1">
        <v>7.4675596411824596</v>
      </c>
      <c r="D615" s="1">
        <v>16.493170033299201</v>
      </c>
      <c r="E615" s="1">
        <v>16.0688428245555</v>
      </c>
      <c r="F615" s="1">
        <v>1.90157003526281</v>
      </c>
    </row>
    <row r="616" spans="1:6" ht="15.75" x14ac:dyDescent="0.2">
      <c r="A616" s="2"/>
      <c r="B616" s="1" t="s">
        <v>9</v>
      </c>
      <c r="C616" s="1">
        <v>11.9733635343991</v>
      </c>
      <c r="D616" s="1">
        <v>10.451637511403399</v>
      </c>
      <c r="E616" s="1">
        <v>14.704458346268501</v>
      </c>
      <c r="F616" s="1">
        <v>1.5199197314119699</v>
      </c>
    </row>
    <row r="617" spans="1:6" ht="15.75" x14ac:dyDescent="0.2">
      <c r="A617" s="2"/>
      <c r="B617" s="1" t="s">
        <v>8</v>
      </c>
      <c r="C617" s="1">
        <v>11.679474146841899</v>
      </c>
      <c r="D617" s="1">
        <v>11.3755955302421</v>
      </c>
      <c r="E617" s="1">
        <v>14.6241375508726</v>
      </c>
      <c r="F617" s="1">
        <v>1.19157389984254</v>
      </c>
    </row>
    <row r="618" spans="1:6" ht="15.75" x14ac:dyDescent="0.2">
      <c r="A618" s="2"/>
      <c r="B618" s="1" t="s">
        <v>18</v>
      </c>
      <c r="C618" s="1">
        <v>13.744820437304099</v>
      </c>
      <c r="D618" s="1">
        <v>5.5800001041189802</v>
      </c>
      <c r="E618" s="1">
        <v>13.426317767677499</v>
      </c>
      <c r="F618" s="1">
        <v>1.44575535614593</v>
      </c>
    </row>
    <row r="619" spans="1:6" ht="15.75" x14ac:dyDescent="0.2">
      <c r="A619" s="2"/>
      <c r="B619" s="1" t="s">
        <v>6</v>
      </c>
      <c r="C619" s="1">
        <v>3.6677178025887698</v>
      </c>
      <c r="D619" s="1">
        <v>8.8715122466357297</v>
      </c>
      <c r="E619" s="1">
        <v>8.2566555867889395</v>
      </c>
      <c r="F619" s="1">
        <v>2.02793756635046</v>
      </c>
    </row>
    <row r="620" spans="1:6" ht="15.75" x14ac:dyDescent="0.2">
      <c r="A620" s="2">
        <v>49</v>
      </c>
      <c r="B620" s="1" t="s">
        <v>2</v>
      </c>
      <c r="C620" s="1">
        <v>32.823462894840603</v>
      </c>
      <c r="D620" s="1">
        <v>39.747277503797498</v>
      </c>
      <c r="E620" s="1">
        <v>45.034121550372397</v>
      </c>
      <c r="F620" s="1">
        <v>4.9555883651493602</v>
      </c>
    </row>
    <row r="621" spans="1:6" ht="15.75" x14ac:dyDescent="0.2">
      <c r="A621" s="2"/>
      <c r="B621" s="1" t="s">
        <v>3</v>
      </c>
      <c r="C621" s="1">
        <v>29.439164299053399</v>
      </c>
      <c r="D621" s="1">
        <v>23.5776881762988</v>
      </c>
      <c r="E621" s="1">
        <v>33.322992943849201</v>
      </c>
      <c r="F621" s="1">
        <v>3.5938595924644199</v>
      </c>
    </row>
    <row r="622" spans="1:6" ht="15.75" x14ac:dyDescent="0.2">
      <c r="A622" s="2"/>
      <c r="B622" s="1" t="s">
        <v>5</v>
      </c>
      <c r="C622" s="1">
        <v>19.177322430358199</v>
      </c>
      <c r="D622" s="1">
        <v>26.1536480622559</v>
      </c>
      <c r="E622" s="1">
        <v>29.5340122361551</v>
      </c>
      <c r="F622" s="1">
        <v>3.6382754641122901</v>
      </c>
    </row>
    <row r="623" spans="1:6" ht="15.75" x14ac:dyDescent="0.2">
      <c r="A623" s="2"/>
      <c r="B623" s="1" t="s">
        <v>7</v>
      </c>
      <c r="C623" s="1">
        <v>16.6399626365478</v>
      </c>
      <c r="D623" s="1">
        <v>19.50728396925</v>
      </c>
      <c r="E623" s="1">
        <v>23.194727042671001</v>
      </c>
      <c r="F623" s="1">
        <v>1.5707517744639901</v>
      </c>
    </row>
    <row r="624" spans="1:6" ht="15.75" x14ac:dyDescent="0.2">
      <c r="A624" s="2"/>
      <c r="B624" s="1" t="s">
        <v>4</v>
      </c>
      <c r="C624" s="1">
        <v>21.233394100499002</v>
      </c>
      <c r="D624" s="1">
        <v>7.6718025120222899</v>
      </c>
      <c r="E624" s="1">
        <v>19.591243216120901</v>
      </c>
      <c r="F624" s="1">
        <v>2.7560476026556402</v>
      </c>
    </row>
    <row r="625" spans="1:6" ht="15.75" x14ac:dyDescent="0.2">
      <c r="A625" s="2"/>
      <c r="B625" s="1" t="s">
        <v>17</v>
      </c>
      <c r="C625" s="1">
        <v>12.2146830096187</v>
      </c>
      <c r="D625" s="1">
        <v>13.8974879429156</v>
      </c>
      <c r="E625" s="1">
        <v>16.6695320858936</v>
      </c>
      <c r="F625" s="1">
        <v>0.80483413430253603</v>
      </c>
    </row>
    <row r="626" spans="1:6" ht="15.75" x14ac:dyDescent="0.2">
      <c r="A626" s="2"/>
      <c r="B626" s="1" t="s">
        <v>8</v>
      </c>
      <c r="C626" s="1">
        <v>8.6451219483982999</v>
      </c>
      <c r="D626" s="1">
        <v>14.008081056101201</v>
      </c>
      <c r="E626" s="1">
        <v>14.862731696910201</v>
      </c>
      <c r="F626" s="1">
        <v>1.2711435070700099</v>
      </c>
    </row>
    <row r="627" spans="1:6" ht="15.75" x14ac:dyDescent="0.2">
      <c r="A627" s="2"/>
      <c r="B627" s="1" t="s">
        <v>11</v>
      </c>
      <c r="C627" s="1">
        <v>9.9867639927459102</v>
      </c>
      <c r="D627" s="1">
        <v>11.568901463285799</v>
      </c>
      <c r="E627" s="1">
        <v>14.2929792795116</v>
      </c>
      <c r="F627" s="1">
        <v>2.0228166492408701</v>
      </c>
    </row>
    <row r="628" spans="1:6" ht="15.75" x14ac:dyDescent="0.2">
      <c r="A628" s="2"/>
      <c r="B628" s="1" t="s">
        <v>14</v>
      </c>
      <c r="C628" s="1">
        <v>1.85667857787271</v>
      </c>
      <c r="D628" s="1">
        <v>15.6385461856657</v>
      </c>
      <c r="E628" s="1">
        <v>12.743170720475</v>
      </c>
      <c r="F628" s="1">
        <v>1.3159905837311801</v>
      </c>
    </row>
    <row r="629" spans="1:6" ht="15.75" x14ac:dyDescent="0.2">
      <c r="A629" s="2"/>
      <c r="B629" s="1" t="s">
        <v>12</v>
      </c>
      <c r="C629" s="1">
        <v>3.5393089788659702</v>
      </c>
      <c r="D629" s="1">
        <v>15.6951740317459</v>
      </c>
      <c r="E629" s="1">
        <v>12.656863272518899</v>
      </c>
      <c r="F629" s="1">
        <v>1.40709774370703</v>
      </c>
    </row>
    <row r="630" spans="1:6" ht="15.75" x14ac:dyDescent="0.2">
      <c r="A630" s="2"/>
      <c r="B630" s="1" t="s">
        <v>25</v>
      </c>
      <c r="C630" s="1">
        <v>0.20939947645228599</v>
      </c>
      <c r="D630" s="1">
        <v>17.026291069519601</v>
      </c>
      <c r="E630" s="1">
        <v>12.1398100737437</v>
      </c>
      <c r="F630" s="1">
        <v>0.85889519729238795</v>
      </c>
    </row>
    <row r="631" spans="1:6" ht="15.75" x14ac:dyDescent="0.2">
      <c r="A631" s="2"/>
      <c r="B631" s="1" t="s">
        <v>18</v>
      </c>
      <c r="C631" s="1">
        <v>10.0410330669205</v>
      </c>
      <c r="D631" s="1">
        <v>2.8291683334499802</v>
      </c>
      <c r="E631" s="1">
        <v>8.8484441470514099</v>
      </c>
      <c r="F631" s="1">
        <v>1.70065601572123</v>
      </c>
    </row>
    <row r="632" spans="1:6" ht="15.75" x14ac:dyDescent="0.2">
      <c r="A632" s="2">
        <v>50</v>
      </c>
      <c r="B632" s="1" t="s">
        <v>2</v>
      </c>
      <c r="C632" s="1">
        <v>33.487263620434597</v>
      </c>
      <c r="D632" s="1">
        <v>32.5267918071984</v>
      </c>
      <c r="E632" s="1">
        <v>40.599488169693103</v>
      </c>
      <c r="F632" s="1">
        <v>4.2337494164945602</v>
      </c>
    </row>
    <row r="633" spans="1:6" ht="15.75" x14ac:dyDescent="0.2">
      <c r="A633" s="2"/>
      <c r="B633" s="1" t="s">
        <v>5</v>
      </c>
      <c r="C633" s="1">
        <v>19.193731154060998</v>
      </c>
      <c r="D633" s="1">
        <v>19.801825345788099</v>
      </c>
      <c r="E633" s="1">
        <v>25.330930751503399</v>
      </c>
      <c r="F633" s="1">
        <v>2.8214297160045501</v>
      </c>
    </row>
    <row r="634" spans="1:6" ht="15.75" x14ac:dyDescent="0.2">
      <c r="A634" s="2"/>
      <c r="B634" s="1" t="s">
        <v>3</v>
      </c>
      <c r="C634" s="1">
        <v>22.6779455166335</v>
      </c>
      <c r="D634" s="1">
        <v>15.6642334369434</v>
      </c>
      <c r="E634" s="1">
        <v>24.632777776176699</v>
      </c>
      <c r="F634" s="1">
        <v>2.5009291587521001</v>
      </c>
    </row>
    <row r="635" spans="1:6" ht="15.75" x14ac:dyDescent="0.2">
      <c r="A635" s="2"/>
      <c r="B635" s="1" t="s">
        <v>7</v>
      </c>
      <c r="C635" s="1">
        <v>16.054163715763799</v>
      </c>
      <c r="D635" s="1">
        <v>20.313020907140199</v>
      </c>
      <c r="E635" s="1">
        <v>22.875527015135599</v>
      </c>
      <c r="F635" s="1">
        <v>1.37909030126415</v>
      </c>
    </row>
    <row r="636" spans="1:6" ht="15.75" x14ac:dyDescent="0.2">
      <c r="A636" s="2"/>
      <c r="B636" s="1" t="s">
        <v>11</v>
      </c>
      <c r="C636" s="1">
        <v>14.6862010133871</v>
      </c>
      <c r="D636" s="1">
        <v>17.436276293028602</v>
      </c>
      <c r="E636" s="1">
        <v>20.695439667073099</v>
      </c>
      <c r="F636" s="1">
        <v>1.83532797054404</v>
      </c>
    </row>
    <row r="637" spans="1:6" ht="15.75" x14ac:dyDescent="0.2">
      <c r="A637" s="2"/>
      <c r="B637" s="1" t="s">
        <v>13</v>
      </c>
      <c r="C637" s="1">
        <v>15.250847117104099</v>
      </c>
      <c r="D637" s="1">
        <v>13.565988018211799</v>
      </c>
      <c r="E637" s="1">
        <v>19.064592519907801</v>
      </c>
      <c r="F637" s="1">
        <v>1.22540690386684</v>
      </c>
    </row>
    <row r="638" spans="1:6" ht="15.75" x14ac:dyDescent="0.2">
      <c r="A638" s="2"/>
      <c r="B638" s="1" t="s">
        <v>16</v>
      </c>
      <c r="C638" s="1">
        <v>10.062472893812201</v>
      </c>
      <c r="D638" s="1">
        <v>18.372678783318101</v>
      </c>
      <c r="E638" s="1">
        <v>18.498487056199</v>
      </c>
      <c r="F638" s="1">
        <v>1.81890844289719</v>
      </c>
    </row>
    <row r="639" spans="1:6" ht="15.75" x14ac:dyDescent="0.2">
      <c r="A639" s="2"/>
      <c r="B639" s="1" t="s">
        <v>4</v>
      </c>
      <c r="C639" s="1">
        <v>19.1586062002707</v>
      </c>
      <c r="D639" s="1">
        <v>7.9654532758037204</v>
      </c>
      <c r="E639" s="1">
        <v>18.402341094512</v>
      </c>
      <c r="F639" s="1">
        <v>1.9472046241132901</v>
      </c>
    </row>
    <row r="640" spans="1:6" ht="15.75" x14ac:dyDescent="0.2">
      <c r="A640" s="2"/>
      <c r="B640" s="1" t="s">
        <v>8</v>
      </c>
      <c r="C640" s="1">
        <v>12.6669802329251</v>
      </c>
      <c r="D640" s="1">
        <v>12.298001057488101</v>
      </c>
      <c r="E640" s="1">
        <v>15.8804330228325</v>
      </c>
      <c r="F640" s="1">
        <v>1.03425440928683</v>
      </c>
    </row>
    <row r="641" spans="1:6" ht="15.75" x14ac:dyDescent="0.2">
      <c r="A641" s="2"/>
      <c r="B641" s="1" t="s">
        <v>14</v>
      </c>
      <c r="C641" s="1">
        <v>5.3643827469000103</v>
      </c>
      <c r="D641" s="1">
        <v>17.4363900816555</v>
      </c>
      <c r="E641" s="1">
        <v>15.775703465241101</v>
      </c>
      <c r="F641" s="1">
        <v>1.3853928996840501</v>
      </c>
    </row>
    <row r="642" spans="1:6" ht="15.75" x14ac:dyDescent="0.2">
      <c r="A642" s="2"/>
      <c r="B642" s="1" t="s">
        <v>6</v>
      </c>
      <c r="C642" s="1">
        <v>5.0202977564148297</v>
      </c>
      <c r="D642" s="1">
        <v>16.135633559480201</v>
      </c>
      <c r="E642" s="1">
        <v>14.9609743580807</v>
      </c>
      <c r="F642" s="1">
        <v>1.7487559489784099</v>
      </c>
    </row>
    <row r="643" spans="1:6" ht="15.75" x14ac:dyDescent="0.2">
      <c r="A643" s="2"/>
      <c r="B643" s="1" t="s">
        <v>17</v>
      </c>
      <c r="C643" s="1">
        <v>9.3034818308846905</v>
      </c>
      <c r="D643" s="1">
        <v>13.065207390685</v>
      </c>
      <c r="E643" s="1">
        <v>14.3265572213471</v>
      </c>
      <c r="F643" s="1">
        <v>0.71624512096682802</v>
      </c>
    </row>
    <row r="644" spans="1:6" ht="15.75" x14ac:dyDescent="0.2">
      <c r="A644" s="2"/>
      <c r="B644" s="1" t="s">
        <v>10</v>
      </c>
      <c r="C644" s="1">
        <v>6.1245432130993303</v>
      </c>
      <c r="D644" s="1">
        <v>14.065586578986</v>
      </c>
      <c r="E644" s="1">
        <v>13.354732710285701</v>
      </c>
      <c r="F644" s="1">
        <v>0.54484642074674705</v>
      </c>
    </row>
    <row r="645" spans="1:6" ht="15.75" x14ac:dyDescent="0.2">
      <c r="A645" s="2"/>
      <c r="B645" s="1" t="s">
        <v>12</v>
      </c>
      <c r="C645" s="1">
        <v>5.0626679866396396</v>
      </c>
      <c r="D645" s="1">
        <v>14.812435058939499</v>
      </c>
      <c r="E645" s="1">
        <v>12.285841928880799</v>
      </c>
      <c r="F645" s="1">
        <v>1.2581468058916001</v>
      </c>
    </row>
    <row r="646" spans="1:6" ht="15.75" x14ac:dyDescent="0.2">
      <c r="A646" s="2"/>
      <c r="B646" s="1" t="s">
        <v>18</v>
      </c>
      <c r="C646" s="1">
        <v>12.6669398838169</v>
      </c>
      <c r="D646" s="1">
        <v>3.3415687405209402</v>
      </c>
      <c r="E646" s="1">
        <v>11.0891397724819</v>
      </c>
      <c r="F646" s="1">
        <v>1.47538643149342</v>
      </c>
    </row>
    <row r="647" spans="1:6" ht="15.75" x14ac:dyDescent="0.2">
      <c r="A647" s="2">
        <v>51</v>
      </c>
      <c r="B647" s="1" t="s">
        <v>2</v>
      </c>
      <c r="C647" s="1">
        <v>25.929634120282099</v>
      </c>
      <c r="D647" s="1">
        <v>36.588696033868601</v>
      </c>
      <c r="E647" s="1">
        <v>39.3974143658454</v>
      </c>
      <c r="F647" s="1">
        <v>4.2110712925169196</v>
      </c>
    </row>
    <row r="648" spans="1:6" ht="15.75" x14ac:dyDescent="0.2">
      <c r="A648" s="2"/>
      <c r="B648" s="1" t="s">
        <v>3</v>
      </c>
      <c r="C648" s="1">
        <v>27.6601960139485</v>
      </c>
      <c r="D648" s="1">
        <v>20.757343943548602</v>
      </c>
      <c r="E648" s="1">
        <v>30.652187780244802</v>
      </c>
      <c r="F648" s="1">
        <v>2.9493222540535502</v>
      </c>
    </row>
    <row r="649" spans="1:6" ht="15.75" x14ac:dyDescent="0.2">
      <c r="A649" s="2"/>
      <c r="B649" s="1" t="s">
        <v>5</v>
      </c>
      <c r="C649" s="1">
        <v>16.662441278201701</v>
      </c>
      <c r="D649" s="1">
        <v>21.138160346905099</v>
      </c>
      <c r="E649" s="1">
        <v>24.3652534252886</v>
      </c>
      <c r="F649" s="1">
        <v>3.0329294022577402</v>
      </c>
    </row>
    <row r="650" spans="1:6" ht="15.75" x14ac:dyDescent="0.2">
      <c r="A650" s="2"/>
      <c r="B650" s="1" t="s">
        <v>4</v>
      </c>
      <c r="C650" s="1">
        <v>19.820303513128799</v>
      </c>
      <c r="D650" s="1">
        <v>11.725623297879</v>
      </c>
      <c r="E650" s="1">
        <v>20.7438690991398</v>
      </c>
      <c r="F650" s="1">
        <v>2.4637832999746401</v>
      </c>
    </row>
    <row r="651" spans="1:6" ht="15.75" x14ac:dyDescent="0.2">
      <c r="A651" s="2"/>
      <c r="B651" s="1" t="s">
        <v>9</v>
      </c>
      <c r="C651" s="1">
        <v>15.3025887931651</v>
      </c>
      <c r="D651" s="1">
        <v>14.891944486566899</v>
      </c>
      <c r="E651" s="1">
        <v>19.948846425051499</v>
      </c>
      <c r="F651" s="1">
        <v>1.77882343729561</v>
      </c>
    </row>
    <row r="652" spans="1:6" ht="15.75" x14ac:dyDescent="0.2">
      <c r="A652" s="2"/>
      <c r="B652" s="1" t="s">
        <v>7</v>
      </c>
      <c r="C652" s="1">
        <v>12.386600431783799</v>
      </c>
      <c r="D652" s="1">
        <v>18.6164586727581</v>
      </c>
      <c r="E652" s="1">
        <v>19.2583188323126</v>
      </c>
      <c r="F652" s="1">
        <v>1.3794196065953199</v>
      </c>
    </row>
    <row r="653" spans="1:6" ht="15.75" x14ac:dyDescent="0.2">
      <c r="A653" s="2"/>
      <c r="B653" s="1" t="s">
        <v>12</v>
      </c>
      <c r="C653" s="1">
        <v>13.3407484710423</v>
      </c>
      <c r="D653" s="1">
        <v>17.330956261656301</v>
      </c>
      <c r="E653" s="1">
        <v>18.8530306066537</v>
      </c>
      <c r="F653" s="1">
        <v>1.4692934208294799</v>
      </c>
    </row>
    <row r="654" spans="1:6" ht="15.75" x14ac:dyDescent="0.2">
      <c r="A654" s="2"/>
      <c r="B654" s="1" t="s">
        <v>11</v>
      </c>
      <c r="C654" s="1">
        <v>8.4588155774753098</v>
      </c>
      <c r="D654" s="1">
        <v>18.9461793959231</v>
      </c>
      <c r="E654" s="1">
        <v>18.5634293986245</v>
      </c>
      <c r="F654" s="1">
        <v>1.94322761202511</v>
      </c>
    </row>
    <row r="655" spans="1:6" ht="15.75" x14ac:dyDescent="0.2">
      <c r="A655" s="2"/>
      <c r="B655" s="1" t="s">
        <v>6</v>
      </c>
      <c r="C655" s="1">
        <v>8.0046463242320698</v>
      </c>
      <c r="D655" s="1">
        <v>17.548254710994499</v>
      </c>
      <c r="E655" s="1">
        <v>17.337598085051798</v>
      </c>
      <c r="F655" s="1">
        <v>2.3264866652880198</v>
      </c>
    </row>
    <row r="656" spans="1:6" ht="15.75" x14ac:dyDescent="0.2">
      <c r="A656" s="2"/>
      <c r="B656" s="1" t="s">
        <v>17</v>
      </c>
      <c r="C656" s="1">
        <v>11.2430932507762</v>
      </c>
      <c r="D656" s="1">
        <v>13.586558342934801</v>
      </c>
      <c r="E656" s="1">
        <v>15.597261134744601</v>
      </c>
      <c r="F656" s="1">
        <v>0.66914571840909098</v>
      </c>
    </row>
    <row r="657" spans="1:6" ht="15.75" x14ac:dyDescent="0.2">
      <c r="A657" s="2"/>
      <c r="B657" s="1" t="s">
        <v>8</v>
      </c>
      <c r="C657" s="1">
        <v>13.2250981686448</v>
      </c>
      <c r="D657" s="1">
        <v>10.039835369353399</v>
      </c>
      <c r="E657" s="1">
        <v>15.1439681167945</v>
      </c>
      <c r="F657" s="1">
        <v>1.1269268276662501</v>
      </c>
    </row>
    <row r="658" spans="1:6" ht="15.75" x14ac:dyDescent="0.2">
      <c r="A658" s="2"/>
      <c r="B658" s="1" t="s">
        <v>15</v>
      </c>
      <c r="C658" s="1">
        <v>11.881347989751101</v>
      </c>
      <c r="D658" s="1">
        <v>8.6815706026567092</v>
      </c>
      <c r="E658" s="1">
        <v>13.1431332021</v>
      </c>
      <c r="F658" s="1">
        <v>0.70205477294381502</v>
      </c>
    </row>
    <row r="659" spans="1:6" ht="15.75" x14ac:dyDescent="0.2">
      <c r="A659" s="2"/>
      <c r="B659" s="1" t="s">
        <v>14</v>
      </c>
      <c r="C659" s="1">
        <v>4.9560266350887199</v>
      </c>
      <c r="D659" s="1">
        <v>14.4729594845022</v>
      </c>
      <c r="E659" s="1">
        <v>12.893895246310899</v>
      </c>
      <c r="F659" s="1">
        <v>1.31204746963795</v>
      </c>
    </row>
    <row r="660" spans="1:6" ht="15.75" x14ac:dyDescent="0.2">
      <c r="A660" s="2"/>
      <c r="B660" s="1" t="s">
        <v>10</v>
      </c>
      <c r="C660" s="1">
        <v>3.0533092028058602</v>
      </c>
      <c r="D660" s="1">
        <v>13.484809732185999</v>
      </c>
      <c r="E660" s="1">
        <v>11.735276529048001</v>
      </c>
      <c r="F660" s="1">
        <v>0.55367252944706002</v>
      </c>
    </row>
    <row r="661" spans="1:6" ht="15.75" x14ac:dyDescent="0.2">
      <c r="A661" s="2">
        <v>52</v>
      </c>
      <c r="B661" s="1" t="s">
        <v>2</v>
      </c>
      <c r="C661" s="1">
        <v>32.292585557007598</v>
      </c>
      <c r="D661" s="1">
        <v>34.666015774297598</v>
      </c>
      <c r="E661" s="1">
        <v>40.651874381145703</v>
      </c>
      <c r="F661" s="1">
        <v>4.1489763173432301</v>
      </c>
    </row>
    <row r="662" spans="1:6" ht="15.75" x14ac:dyDescent="0.2">
      <c r="A662" s="2"/>
      <c r="B662" s="1" t="s">
        <v>7</v>
      </c>
      <c r="C662" s="1">
        <v>22.8529182087569</v>
      </c>
      <c r="D662" s="1">
        <v>23.558891183916</v>
      </c>
      <c r="E662" s="1">
        <v>28.088981856260599</v>
      </c>
      <c r="F662" s="1">
        <v>1.37000401340662</v>
      </c>
    </row>
    <row r="663" spans="1:6" ht="15.75" x14ac:dyDescent="0.2">
      <c r="A663" s="2"/>
      <c r="B663" s="1" t="s">
        <v>5</v>
      </c>
      <c r="C663" s="1">
        <v>19.8673658411197</v>
      </c>
      <c r="D663" s="1">
        <v>22.504756378831999</v>
      </c>
      <c r="E663" s="1">
        <v>27.184675055410501</v>
      </c>
      <c r="F663" s="1">
        <v>2.7729717573249499</v>
      </c>
    </row>
    <row r="664" spans="1:6" ht="15.75" x14ac:dyDescent="0.2">
      <c r="A664" s="2"/>
      <c r="B664" s="1" t="s">
        <v>3</v>
      </c>
      <c r="C664" s="1">
        <v>24.328301687307999</v>
      </c>
      <c r="D664" s="1">
        <v>19.2678894775839</v>
      </c>
      <c r="E664" s="1">
        <v>26.550980742967699</v>
      </c>
      <c r="F664" s="1">
        <v>2.4793911694364499</v>
      </c>
    </row>
    <row r="665" spans="1:6" ht="15.75" x14ac:dyDescent="0.2">
      <c r="A665" s="2"/>
      <c r="B665" s="1" t="s">
        <v>9</v>
      </c>
      <c r="C665" s="1">
        <v>17.720738225038701</v>
      </c>
      <c r="D665" s="1">
        <v>19.9376266456289</v>
      </c>
      <c r="E665" s="1">
        <v>23.7210967253707</v>
      </c>
      <c r="F665" s="1">
        <v>1.4428481592026301</v>
      </c>
    </row>
    <row r="666" spans="1:6" ht="15.75" x14ac:dyDescent="0.2">
      <c r="A666" s="2"/>
      <c r="B666" s="1" t="s">
        <v>4</v>
      </c>
      <c r="C666" s="1">
        <v>20.598014987895699</v>
      </c>
      <c r="D666" s="1">
        <v>12.3649381961943</v>
      </c>
      <c r="E666" s="1">
        <v>21.2101125623361</v>
      </c>
      <c r="F666" s="1">
        <v>2.1831728065748899</v>
      </c>
    </row>
    <row r="667" spans="1:6" ht="15.75" x14ac:dyDescent="0.2">
      <c r="A667" s="2"/>
      <c r="B667" s="1" t="s">
        <v>11</v>
      </c>
      <c r="C667" s="1">
        <v>10.9797425915222</v>
      </c>
      <c r="D667" s="1">
        <v>20.7555292467435</v>
      </c>
      <c r="E667" s="1">
        <v>21.0291369079027</v>
      </c>
      <c r="F667" s="1">
        <v>1.5886643782302401</v>
      </c>
    </row>
    <row r="668" spans="1:6" ht="15.75" x14ac:dyDescent="0.2">
      <c r="A668" s="2"/>
      <c r="B668" s="1" t="s">
        <v>12</v>
      </c>
      <c r="C668" s="1">
        <v>15.055545853228899</v>
      </c>
      <c r="D668" s="1">
        <v>15.973405653285001</v>
      </c>
      <c r="E668" s="1">
        <v>19.0292588731302</v>
      </c>
      <c r="F668" s="1">
        <v>1.11381341029096</v>
      </c>
    </row>
    <row r="669" spans="1:6" ht="15.75" x14ac:dyDescent="0.2">
      <c r="A669" s="2"/>
      <c r="B669" s="1" t="s">
        <v>8</v>
      </c>
      <c r="C669" s="1">
        <v>12.95179662</v>
      </c>
      <c r="D669" s="1">
        <v>15.9967563938773</v>
      </c>
      <c r="E669" s="1">
        <v>18.277511161083101</v>
      </c>
      <c r="F669" s="1">
        <v>1.1745942980781301</v>
      </c>
    </row>
    <row r="670" spans="1:6" ht="15.75" x14ac:dyDescent="0.2">
      <c r="A670" s="2"/>
      <c r="B670" s="1" t="s">
        <v>16</v>
      </c>
      <c r="C670" s="1">
        <v>9.4438961741750802</v>
      </c>
      <c r="D670" s="1">
        <v>16.983237877324001</v>
      </c>
      <c r="E670" s="1">
        <v>17.939491244996201</v>
      </c>
      <c r="F670" s="1">
        <v>1.57943498168994</v>
      </c>
    </row>
    <row r="671" spans="1:6" ht="15.75" x14ac:dyDescent="0.2">
      <c r="A671" s="2"/>
      <c r="B671" s="1" t="s">
        <v>6</v>
      </c>
      <c r="C671" s="1">
        <v>7.5476472840359996</v>
      </c>
      <c r="D671" s="1">
        <v>18.449270359802199</v>
      </c>
      <c r="E671" s="1">
        <v>17.792489380584801</v>
      </c>
      <c r="F671" s="1">
        <v>1.89968060120786</v>
      </c>
    </row>
    <row r="672" spans="1:6" ht="15.75" x14ac:dyDescent="0.2">
      <c r="A672" s="2"/>
      <c r="B672" s="1" t="s">
        <v>13</v>
      </c>
      <c r="C672" s="1">
        <v>11.9239287136919</v>
      </c>
      <c r="D672" s="1">
        <v>14.230799988948901</v>
      </c>
      <c r="E672" s="1">
        <v>16.5176253972637</v>
      </c>
      <c r="F672" s="1">
        <v>1.0004598629185</v>
      </c>
    </row>
    <row r="673" spans="1:6" ht="15.75" x14ac:dyDescent="0.2">
      <c r="A673" s="2"/>
      <c r="B673" s="1" t="s">
        <v>14</v>
      </c>
      <c r="C673" s="1">
        <v>3.84237609900004</v>
      </c>
      <c r="D673" s="1">
        <v>20.308523863357902</v>
      </c>
      <c r="E673" s="1">
        <v>16.4734802112267</v>
      </c>
      <c r="F673" s="1">
        <v>1.3138010436960399</v>
      </c>
    </row>
    <row r="674" spans="1:6" ht="15.75" x14ac:dyDescent="0.2">
      <c r="A674" s="2"/>
      <c r="B674" s="1" t="s">
        <v>18</v>
      </c>
      <c r="C674" s="1">
        <v>14.518009947477401</v>
      </c>
      <c r="D674" s="1">
        <v>10.1561313111216</v>
      </c>
      <c r="E674" s="1">
        <v>15.9317331830676</v>
      </c>
      <c r="F674" s="1">
        <v>1.39927380663263</v>
      </c>
    </row>
    <row r="675" spans="1:6" ht="15.75" x14ac:dyDescent="0.2">
      <c r="A675" s="2"/>
      <c r="B675" s="1" t="s">
        <v>15</v>
      </c>
      <c r="C675" s="1">
        <v>11.3846226484109</v>
      </c>
      <c r="D675" s="1">
        <v>8.5935012442570393</v>
      </c>
      <c r="E675" s="1">
        <v>12.408157594492099</v>
      </c>
      <c r="F675" s="1">
        <v>0.52648565811788794</v>
      </c>
    </row>
    <row r="676" spans="1:6" ht="15.75" x14ac:dyDescent="0.2">
      <c r="A676" s="2">
        <v>53</v>
      </c>
      <c r="B676" s="1" t="s">
        <v>2</v>
      </c>
      <c r="C676" s="1">
        <v>30.599407938871099</v>
      </c>
      <c r="D676" s="1">
        <v>33.184167923158803</v>
      </c>
      <c r="E676" s="1">
        <v>39.399116425212597</v>
      </c>
      <c r="F676" s="1">
        <v>4.2526375963013896</v>
      </c>
    </row>
    <row r="677" spans="1:6" ht="15.75" x14ac:dyDescent="0.2">
      <c r="A677" s="2"/>
      <c r="B677" s="1" t="s">
        <v>3</v>
      </c>
      <c r="C677" s="1">
        <v>26.035364291102301</v>
      </c>
      <c r="D677" s="1">
        <v>16.071474157185399</v>
      </c>
      <c r="E677" s="1">
        <v>27.688797932120099</v>
      </c>
      <c r="F677" s="1">
        <v>2.8300177907689998</v>
      </c>
    </row>
    <row r="678" spans="1:6" ht="15.75" x14ac:dyDescent="0.2">
      <c r="A678" s="2"/>
      <c r="B678" s="1" t="s">
        <v>5</v>
      </c>
      <c r="C678" s="1">
        <v>19.080946413844899</v>
      </c>
      <c r="D678" s="1">
        <v>18.6361806163392</v>
      </c>
      <c r="E678" s="1">
        <v>24.455040113184701</v>
      </c>
      <c r="F678" s="1">
        <v>3.0787620751234299</v>
      </c>
    </row>
    <row r="679" spans="1:6" ht="15.75" x14ac:dyDescent="0.2">
      <c r="A679" s="2"/>
      <c r="B679" s="1" t="s">
        <v>7</v>
      </c>
      <c r="C679" s="1">
        <v>11.4521489421625</v>
      </c>
      <c r="D679" s="1">
        <v>19.915355486008099</v>
      </c>
      <c r="E679" s="1">
        <v>19.609666263711201</v>
      </c>
      <c r="F679" s="1">
        <v>1.5497900975480501</v>
      </c>
    </row>
    <row r="680" spans="1:6" ht="15.75" x14ac:dyDescent="0.2">
      <c r="A680" s="2"/>
      <c r="B680" s="1" t="s">
        <v>9</v>
      </c>
      <c r="C680" s="1">
        <v>14.8196377343324</v>
      </c>
      <c r="D680" s="1">
        <v>13.683996276476</v>
      </c>
      <c r="E680" s="1">
        <v>19.198000039149498</v>
      </c>
      <c r="F680" s="1">
        <v>1.7985352089942599</v>
      </c>
    </row>
    <row r="681" spans="1:6" ht="15.75" x14ac:dyDescent="0.2">
      <c r="A681" s="2"/>
      <c r="B681" s="1" t="s">
        <v>6</v>
      </c>
      <c r="C681" s="1">
        <v>8.6087835190447901</v>
      </c>
      <c r="D681" s="1">
        <v>17.313832670478099</v>
      </c>
      <c r="E681" s="1">
        <v>17.624131259944701</v>
      </c>
      <c r="F681" s="1">
        <v>2.1103684198906199</v>
      </c>
    </row>
    <row r="682" spans="1:6" ht="15.75" x14ac:dyDescent="0.2">
      <c r="A682" s="2"/>
      <c r="B682" s="1" t="s">
        <v>4</v>
      </c>
      <c r="C682" s="1">
        <v>17.817129076577299</v>
      </c>
      <c r="D682" s="1">
        <v>7.6448832353149303</v>
      </c>
      <c r="E682" s="1">
        <v>17.609982218889499</v>
      </c>
      <c r="F682" s="1">
        <v>2.17456445453392</v>
      </c>
    </row>
    <row r="683" spans="1:6" ht="15.75" x14ac:dyDescent="0.2">
      <c r="A683" s="2"/>
      <c r="B683" s="1" t="s">
        <v>12</v>
      </c>
      <c r="C683" s="1">
        <v>13.410477273633401</v>
      </c>
      <c r="D683" s="1">
        <v>14.307115001925</v>
      </c>
      <c r="E683" s="1">
        <v>17.543685372242901</v>
      </c>
      <c r="F683" s="1">
        <v>1.42220828454658</v>
      </c>
    </row>
    <row r="684" spans="1:6" ht="15.75" x14ac:dyDescent="0.2">
      <c r="A684" s="2"/>
      <c r="B684" s="1" t="s">
        <v>21</v>
      </c>
      <c r="C684" s="1">
        <v>11.706146391313</v>
      </c>
      <c r="D684" s="1">
        <v>14.707983953293899</v>
      </c>
      <c r="E684" s="1">
        <v>17.453291278372401</v>
      </c>
      <c r="F684" s="1">
        <v>1.6906250229497899</v>
      </c>
    </row>
    <row r="685" spans="1:6" ht="15.75" x14ac:dyDescent="0.2">
      <c r="A685" s="2"/>
      <c r="B685" s="1" t="s">
        <v>17</v>
      </c>
      <c r="C685" s="1">
        <v>10.215278267102599</v>
      </c>
      <c r="D685" s="1">
        <v>15.1372023435811</v>
      </c>
      <c r="E685" s="1">
        <v>16.591855827856701</v>
      </c>
      <c r="F685" s="1">
        <v>0.88138873404045304</v>
      </c>
    </row>
    <row r="686" spans="1:6" ht="15.75" x14ac:dyDescent="0.2">
      <c r="A686" s="2"/>
      <c r="B686" s="1" t="s">
        <v>16</v>
      </c>
      <c r="C686" s="1">
        <v>5.8524598246753996</v>
      </c>
      <c r="D686" s="1">
        <v>15.416177779017801</v>
      </c>
      <c r="E686" s="1">
        <v>14.938743852555801</v>
      </c>
      <c r="F686" s="1">
        <v>1.7865791896384799</v>
      </c>
    </row>
    <row r="687" spans="1:6" ht="15.75" x14ac:dyDescent="0.2">
      <c r="A687" s="2"/>
      <c r="B687" s="1" t="s">
        <v>10</v>
      </c>
      <c r="C687" s="1">
        <v>7.70535973789534</v>
      </c>
      <c r="D687" s="1">
        <v>13.5167638977937</v>
      </c>
      <c r="E687" s="1">
        <v>13.8196095816268</v>
      </c>
      <c r="F687" s="1">
        <v>0.60128055731557595</v>
      </c>
    </row>
    <row r="688" spans="1:6" ht="15.75" x14ac:dyDescent="0.2">
      <c r="A688" s="2"/>
      <c r="B688" s="1" t="s">
        <v>8</v>
      </c>
      <c r="C688" s="1">
        <v>10.339340730856099</v>
      </c>
      <c r="D688" s="1">
        <v>10.2536005899673</v>
      </c>
      <c r="E688" s="1">
        <v>13.0154881524443</v>
      </c>
      <c r="F688" s="1">
        <v>1.12987464495149</v>
      </c>
    </row>
    <row r="689" spans="1:6" ht="15.75" x14ac:dyDescent="0.2">
      <c r="A689" s="2"/>
      <c r="B689" s="1" t="s">
        <v>15</v>
      </c>
      <c r="C689" s="1">
        <v>12.2489723572551</v>
      </c>
      <c r="D689" s="1">
        <v>7.8762435781245603</v>
      </c>
      <c r="E689" s="1">
        <v>12.758211813471</v>
      </c>
      <c r="F689" s="1">
        <v>0.64192062929694804</v>
      </c>
    </row>
    <row r="690" spans="1:6" ht="15.75" x14ac:dyDescent="0.2">
      <c r="A690" s="2">
        <v>54</v>
      </c>
      <c r="B690" s="1" t="s">
        <v>2</v>
      </c>
      <c r="C690" s="1">
        <v>31.482223217122598</v>
      </c>
      <c r="D690" s="1">
        <v>36.260474565255898</v>
      </c>
      <c r="E690" s="1">
        <v>42.530966457465901</v>
      </c>
      <c r="F690" s="1">
        <v>4.8149600094363096</v>
      </c>
    </row>
    <row r="691" spans="1:6" ht="15.75" x14ac:dyDescent="0.2">
      <c r="A691" s="2"/>
      <c r="B691" s="1" t="s">
        <v>3</v>
      </c>
      <c r="C691" s="1">
        <v>31.2575555291771</v>
      </c>
      <c r="D691" s="1">
        <v>22.3135645854099</v>
      </c>
      <c r="E691" s="1">
        <v>33.842012677537397</v>
      </c>
      <c r="F691" s="1">
        <v>3.3146447333104301</v>
      </c>
    </row>
    <row r="692" spans="1:6" ht="15.75" x14ac:dyDescent="0.2">
      <c r="A692" s="2"/>
      <c r="B692" s="1" t="s">
        <v>5</v>
      </c>
      <c r="C692" s="1">
        <v>17.871347079723101</v>
      </c>
      <c r="D692" s="1">
        <v>22.781114688195501</v>
      </c>
      <c r="E692" s="1">
        <v>26.516884514683198</v>
      </c>
      <c r="F692" s="1">
        <v>3.1433710017644199</v>
      </c>
    </row>
    <row r="693" spans="1:6" ht="15.75" x14ac:dyDescent="0.2">
      <c r="A693" s="2"/>
      <c r="B693" s="1" t="s">
        <v>4</v>
      </c>
      <c r="C693" s="1">
        <v>22.396416535904098</v>
      </c>
      <c r="D693" s="1">
        <v>10.767295340468699</v>
      </c>
      <c r="E693" s="1">
        <v>22.021494269171299</v>
      </c>
      <c r="F693" s="1">
        <v>2.5116709911736801</v>
      </c>
    </row>
    <row r="694" spans="1:6" ht="15.75" x14ac:dyDescent="0.2">
      <c r="A694" s="2"/>
      <c r="B694" s="1" t="s">
        <v>11</v>
      </c>
      <c r="C694" s="1">
        <v>13.920434653343699</v>
      </c>
      <c r="D694" s="1">
        <v>20.1073547467977</v>
      </c>
      <c r="E694" s="1">
        <v>21.8386963787535</v>
      </c>
      <c r="F694" s="1">
        <v>2.2938428131664801</v>
      </c>
    </row>
    <row r="695" spans="1:6" ht="15.75" x14ac:dyDescent="0.2">
      <c r="A695" s="2"/>
      <c r="B695" s="1" t="s">
        <v>7</v>
      </c>
      <c r="C695" s="1">
        <v>15.550438192838699</v>
      </c>
      <c r="D695" s="1">
        <v>18.842693821388998</v>
      </c>
      <c r="E695" s="1">
        <v>21.758842371117101</v>
      </c>
      <c r="F695" s="1">
        <v>1.4493264595004101</v>
      </c>
    </row>
    <row r="696" spans="1:6" ht="15.75" x14ac:dyDescent="0.2">
      <c r="A696" s="2"/>
      <c r="B696" s="1" t="s">
        <v>12</v>
      </c>
      <c r="C696" s="1">
        <v>16.2483646479238</v>
      </c>
      <c r="D696" s="1">
        <v>16.033631306041599</v>
      </c>
      <c r="E696" s="1">
        <v>19.972637194303701</v>
      </c>
      <c r="F696" s="1">
        <v>1.56191212520594</v>
      </c>
    </row>
    <row r="697" spans="1:6" ht="15.75" x14ac:dyDescent="0.2">
      <c r="A697" s="2"/>
      <c r="B697" s="1" t="s">
        <v>9</v>
      </c>
      <c r="C697" s="1">
        <v>15.127888940206599</v>
      </c>
      <c r="D697" s="1">
        <v>12.8544026748019</v>
      </c>
      <c r="E697" s="1">
        <v>18.257512548481401</v>
      </c>
      <c r="F697" s="1">
        <v>1.8287770795837499</v>
      </c>
    </row>
    <row r="698" spans="1:6" ht="15.75" x14ac:dyDescent="0.2">
      <c r="A698" s="2"/>
      <c r="B698" s="1" t="s">
        <v>17</v>
      </c>
      <c r="C698" s="1">
        <v>10.663968370391499</v>
      </c>
      <c r="D698" s="1">
        <v>12.615117928663301</v>
      </c>
      <c r="E698" s="1">
        <v>15.1290623452403</v>
      </c>
      <c r="F698" s="1">
        <v>0.78520761975217501</v>
      </c>
    </row>
    <row r="699" spans="1:6" ht="15.75" x14ac:dyDescent="0.2">
      <c r="A699" s="2"/>
      <c r="B699" s="1" t="s">
        <v>14</v>
      </c>
      <c r="C699" s="1">
        <v>5.63871055957192</v>
      </c>
      <c r="D699" s="1">
        <v>14.9262050080869</v>
      </c>
      <c r="E699" s="1">
        <v>13.9136947021327</v>
      </c>
      <c r="F699" s="1">
        <v>1.4813967000010999</v>
      </c>
    </row>
    <row r="700" spans="1:6" ht="15.75" x14ac:dyDescent="0.2">
      <c r="A700" s="2"/>
      <c r="B700" s="1" t="s">
        <v>8</v>
      </c>
      <c r="C700" s="1">
        <v>8.1555520458519197</v>
      </c>
      <c r="D700" s="1">
        <v>11.5110783861298</v>
      </c>
      <c r="E700" s="1">
        <v>12.3227054652899</v>
      </c>
      <c r="F700" s="1">
        <v>1.10473883998696</v>
      </c>
    </row>
    <row r="701" spans="1:6" ht="15.75" x14ac:dyDescent="0.2">
      <c r="A701" s="2"/>
      <c r="B701" s="1" t="s">
        <v>18</v>
      </c>
      <c r="C701" s="1">
        <v>11.928871605571301</v>
      </c>
      <c r="D701" s="1">
        <v>2.12892252625281</v>
      </c>
      <c r="E701" s="1">
        <v>9.9733897595034406</v>
      </c>
      <c r="F701" s="1">
        <v>1.65131086341667</v>
      </c>
    </row>
  </sheetData>
  <mergeCells count="54">
    <mergeCell ref="A70:A81"/>
    <mergeCell ref="A4:A17"/>
    <mergeCell ref="A18:A32"/>
    <mergeCell ref="A33:A45"/>
    <mergeCell ref="A46:A58"/>
    <mergeCell ref="A59:A69"/>
    <mergeCell ref="A217:A229"/>
    <mergeCell ref="A82:A93"/>
    <mergeCell ref="A94:A105"/>
    <mergeCell ref="A106:A117"/>
    <mergeCell ref="A118:A131"/>
    <mergeCell ref="A132:A143"/>
    <mergeCell ref="A144:A157"/>
    <mergeCell ref="A158:A172"/>
    <mergeCell ref="A173:A185"/>
    <mergeCell ref="A186:A197"/>
    <mergeCell ref="A198:A207"/>
    <mergeCell ref="A208:A216"/>
    <mergeCell ref="A368:A380"/>
    <mergeCell ref="A230:A243"/>
    <mergeCell ref="A244:A258"/>
    <mergeCell ref="A259:A272"/>
    <mergeCell ref="A273:A284"/>
    <mergeCell ref="A285:A298"/>
    <mergeCell ref="A299:A308"/>
    <mergeCell ref="A309:A322"/>
    <mergeCell ref="A323:A332"/>
    <mergeCell ref="A333:A345"/>
    <mergeCell ref="A346:A355"/>
    <mergeCell ref="A356:A367"/>
    <mergeCell ref="A524:A537"/>
    <mergeCell ref="A381:A392"/>
    <mergeCell ref="A393:A403"/>
    <mergeCell ref="A404:A415"/>
    <mergeCell ref="A416:A429"/>
    <mergeCell ref="A430:A444"/>
    <mergeCell ref="A445:A459"/>
    <mergeCell ref="A460:A468"/>
    <mergeCell ref="A469:A480"/>
    <mergeCell ref="A481:A495"/>
    <mergeCell ref="A496:A508"/>
    <mergeCell ref="A509:A523"/>
    <mergeCell ref="A690:A701"/>
    <mergeCell ref="A538:A552"/>
    <mergeCell ref="A553:A565"/>
    <mergeCell ref="A566:A579"/>
    <mergeCell ref="A580:A594"/>
    <mergeCell ref="A595:A607"/>
    <mergeCell ref="A608:A619"/>
    <mergeCell ref="A620:A631"/>
    <mergeCell ref="A632:A646"/>
    <mergeCell ref="A647:A660"/>
    <mergeCell ref="A661:A675"/>
    <mergeCell ref="A676:A689"/>
  </mergeCells>
  <phoneticPr fontId="1" type="noConversion"/>
  <conditionalFormatting sqref="A3:F70 A82:F82 B71:F81 A94:F94 B83:F93 A106:F106 B95:F105 A118:F118 B107:F117 A132:F132 B119:F131 A144:F144 B133:F143 A158:F158 B145:F157 A173:F173 B159:F172 A186:F186 B174:F185 A198:F198 B187:F197 A208:F208 B199:F207 A217:F217 B209:F216 A230:F230 B218:F229 A244:F244 B231:F243 A259:F259 B245:F258 A273:F273 B260:F272 A285:F285 B274:F284 A299:F299 B286:F298 A309:F309 B300:F308 A323:F323 B310:F322 A333:F333 B324:F332 A346:F346 B334:F345 A356:F356 B347:F355 A368:F368 B357:F367 A381:F381 B369:F380 A393:F393 B382:F392 A404:F404 B394:F403 A416:F416 B405:F415 A430:F430 B417:F429 A445:F445 B431:F444 A460:F460 B446:F459 A469:F469 B461:F468 A481:F481 B470:F480 A496:F496 B482:F495 A509:F509 B497:F508 A524:F524 B510:F523 A538:F538 B525:F537 A553:F553 B539:F552 A566:F566 B554:F565 A580:F580 B567:F579 A595:F595 B581:F594 A608:F608 B596:F607 A620:F620 B609:F619 A632:F632 B621:F631 A647:F647 B633:F646 A661:F661 B648:F660 A676:F676 B662:F675 A690:F690 B677:F689 B691:F701 I3:J3">
    <cfRule type="containsText" dxfId="0" priority="1" operator="containsText" text="Otu00007">
      <formula>NOT(ISERROR(SEARCH("Otu00007",A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heng Gan</dc:creator>
  <cp:lastModifiedBy>Shuheng Gan</cp:lastModifiedBy>
  <dcterms:created xsi:type="dcterms:W3CDTF">2018-09-19T08:11:10Z</dcterms:created>
  <dcterms:modified xsi:type="dcterms:W3CDTF">2019-02-25T09:36:15Z</dcterms:modified>
</cp:coreProperties>
</file>